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2.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ason MacGurn\Desktop\Revised_Hal5_submission\statistical_reporting_docs\"/>
    </mc:Choice>
  </mc:AlternateContent>
  <bookViews>
    <workbookView xWindow="0" yWindow="0" windowWidth="19200" windowHeight="6648" activeTab="3"/>
  </bookViews>
  <sheets>
    <sheet name="Figure S7A" sheetId="2" r:id="rId1"/>
    <sheet name="Figure S7B" sheetId="3" r:id="rId2"/>
    <sheet name="Figure S7C" sheetId="4" r:id="rId3"/>
    <sheet name="Sheet1" sheetId="1" r:id="rId4"/>
  </sheets>
  <externalReferences>
    <externalReference r:id="rId5"/>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38" i="4" l="1"/>
  <c r="S38" i="4"/>
  <c r="T37" i="4"/>
  <c r="S37" i="4"/>
  <c r="E23" i="4"/>
  <c r="F23" i="4" s="1"/>
  <c r="G23" i="4" s="1"/>
  <c r="H23" i="4" s="1"/>
  <c r="I23" i="4" s="1"/>
  <c r="J23" i="4" s="1"/>
  <c r="K23" i="4" s="1"/>
  <c r="L23" i="4" s="1"/>
  <c r="M23" i="4" s="1"/>
  <c r="N23" i="4" s="1"/>
  <c r="O23" i="4" s="1"/>
  <c r="H21" i="4"/>
  <c r="I21" i="4" s="1"/>
  <c r="J21" i="4" s="1"/>
  <c r="K21" i="4" s="1"/>
  <c r="L21" i="4" s="1"/>
  <c r="M21" i="4" s="1"/>
  <c r="N21" i="4" s="1"/>
  <c r="O21" i="4" s="1"/>
  <c r="G21" i="4"/>
  <c r="F21" i="4"/>
  <c r="E21" i="4"/>
  <c r="F19" i="4"/>
  <c r="G19" i="4" s="1"/>
  <c r="H19" i="4" s="1"/>
  <c r="I19" i="4" s="1"/>
  <c r="J19" i="4" s="1"/>
  <c r="K19" i="4" s="1"/>
  <c r="L19" i="4" s="1"/>
  <c r="M19" i="4" s="1"/>
  <c r="N19" i="4" s="1"/>
  <c r="O19" i="4" s="1"/>
  <c r="E19" i="4"/>
  <c r="E16" i="4"/>
  <c r="F16" i="4" s="1"/>
  <c r="E14" i="4"/>
  <c r="F14" i="4" s="1"/>
  <c r="G14" i="4" s="1"/>
  <c r="H14" i="4" s="1"/>
  <c r="I14" i="4" s="1"/>
  <c r="J14" i="4" s="1"/>
  <c r="K14" i="4" s="1"/>
  <c r="L14" i="4" s="1"/>
  <c r="M14" i="4" s="1"/>
  <c r="N14" i="4" s="1"/>
  <c r="O14" i="4" s="1"/>
  <c r="G12" i="4"/>
  <c r="H12" i="4" s="1"/>
  <c r="I12" i="4" s="1"/>
  <c r="J12" i="4" s="1"/>
  <c r="K12" i="4" s="1"/>
  <c r="L12" i="4" s="1"/>
  <c r="M12" i="4" s="1"/>
  <c r="N12" i="4" s="1"/>
  <c r="O12" i="4" s="1"/>
  <c r="F12" i="4"/>
  <c r="E12" i="4"/>
  <c r="F9" i="4"/>
  <c r="G9" i="4" s="1"/>
  <c r="H9" i="4" s="1"/>
  <c r="I9" i="4" s="1"/>
  <c r="J9" i="4" s="1"/>
  <c r="K9" i="4" s="1"/>
  <c r="L9" i="4" s="1"/>
  <c r="M9" i="4" s="1"/>
  <c r="N9" i="4" s="1"/>
  <c r="O9" i="4" s="1"/>
  <c r="E9" i="4"/>
  <c r="E7" i="4"/>
  <c r="F7" i="4" s="1"/>
  <c r="G7" i="4" s="1"/>
  <c r="H7" i="4" s="1"/>
  <c r="I7" i="4" s="1"/>
  <c r="J7" i="4" s="1"/>
  <c r="K7" i="4" s="1"/>
  <c r="L7" i="4" s="1"/>
  <c r="M7" i="4" s="1"/>
  <c r="N7" i="4" s="1"/>
  <c r="O7" i="4" s="1"/>
  <c r="E5" i="4"/>
  <c r="F5" i="4" s="1"/>
  <c r="G5" i="4" s="1"/>
  <c r="H5" i="4" s="1"/>
  <c r="I5" i="4" s="1"/>
  <c r="J5" i="4" s="1"/>
  <c r="K5" i="4" s="1"/>
  <c r="L5" i="4" s="1"/>
  <c r="M5" i="4" s="1"/>
  <c r="N5" i="4" s="1"/>
  <c r="O5" i="4" s="1"/>
  <c r="G3" i="4"/>
  <c r="H3" i="4" s="1"/>
  <c r="I3" i="4" s="1"/>
  <c r="J3" i="4" s="1"/>
  <c r="K3" i="4" s="1"/>
  <c r="L3" i="4" s="1"/>
  <c r="M3" i="4" s="1"/>
  <c r="N3" i="4" s="1"/>
  <c r="O3" i="4" s="1"/>
  <c r="F3" i="4"/>
  <c r="U38" i="3"/>
  <c r="T38" i="3"/>
  <c r="S38" i="3"/>
  <c r="U37" i="3"/>
  <c r="T37" i="3"/>
  <c r="S37" i="3"/>
  <c r="F23" i="3"/>
  <c r="G23" i="3" s="1"/>
  <c r="H23" i="3" s="1"/>
  <c r="I23" i="3" s="1"/>
  <c r="J23" i="3" s="1"/>
  <c r="K23" i="3" s="1"/>
  <c r="L23" i="3" s="1"/>
  <c r="M23" i="3" s="1"/>
  <c r="N23" i="3" s="1"/>
  <c r="O23" i="3" s="1"/>
  <c r="E23" i="3"/>
  <c r="E21" i="3"/>
  <c r="F21" i="3" s="1"/>
  <c r="E19" i="3"/>
  <c r="F19" i="3" s="1"/>
  <c r="G19" i="3" s="1"/>
  <c r="H19" i="3" s="1"/>
  <c r="I19" i="3" s="1"/>
  <c r="J19" i="3" s="1"/>
  <c r="K19" i="3" s="1"/>
  <c r="L19" i="3" s="1"/>
  <c r="M19" i="3" s="1"/>
  <c r="N19" i="3" s="1"/>
  <c r="O19" i="3" s="1"/>
  <c r="E16" i="3"/>
  <c r="F16" i="3" s="1"/>
  <c r="G16" i="3" s="1"/>
  <c r="H16" i="3" s="1"/>
  <c r="I16" i="3" s="1"/>
  <c r="J16" i="3" s="1"/>
  <c r="K16" i="3" s="1"/>
  <c r="L16" i="3" s="1"/>
  <c r="M16" i="3" s="1"/>
  <c r="N16" i="3" s="1"/>
  <c r="O16" i="3" s="1"/>
  <c r="F14" i="3"/>
  <c r="G14" i="3" s="1"/>
  <c r="H14" i="3" s="1"/>
  <c r="I14" i="3" s="1"/>
  <c r="J14" i="3" s="1"/>
  <c r="K14" i="3" s="1"/>
  <c r="L14" i="3" s="1"/>
  <c r="M14" i="3" s="1"/>
  <c r="N14" i="3" s="1"/>
  <c r="O14" i="3" s="1"/>
  <c r="E14" i="3"/>
  <c r="E12" i="3"/>
  <c r="F12" i="3" s="1"/>
  <c r="G12" i="3" s="1"/>
  <c r="H12" i="3" s="1"/>
  <c r="I12" i="3" s="1"/>
  <c r="J12" i="3" s="1"/>
  <c r="K12" i="3" s="1"/>
  <c r="L12" i="3" s="1"/>
  <c r="M12" i="3" s="1"/>
  <c r="N12" i="3" s="1"/>
  <c r="O12" i="3" s="1"/>
  <c r="F9" i="3"/>
  <c r="G9" i="3" s="1"/>
  <c r="H9" i="3" s="1"/>
  <c r="I9" i="3" s="1"/>
  <c r="J9" i="3" s="1"/>
  <c r="K9" i="3" s="1"/>
  <c r="L9" i="3" s="1"/>
  <c r="M9" i="3" s="1"/>
  <c r="N9" i="3" s="1"/>
  <c r="O9" i="3" s="1"/>
  <c r="E9" i="3"/>
  <c r="E7" i="3"/>
  <c r="F7" i="3" s="1"/>
  <c r="G7" i="3" s="1"/>
  <c r="H7" i="3" s="1"/>
  <c r="I7" i="3" s="1"/>
  <c r="J7" i="3" s="1"/>
  <c r="K7" i="3" s="1"/>
  <c r="L7" i="3" s="1"/>
  <c r="M7" i="3" s="1"/>
  <c r="N7" i="3" s="1"/>
  <c r="O7" i="3" s="1"/>
  <c r="F5" i="3"/>
  <c r="G5" i="3" s="1"/>
  <c r="H5" i="3" s="1"/>
  <c r="I5" i="3" s="1"/>
  <c r="J5" i="3" s="1"/>
  <c r="K5" i="3" s="1"/>
  <c r="L5" i="3" s="1"/>
  <c r="M5" i="3" s="1"/>
  <c r="N5" i="3" s="1"/>
  <c r="O5" i="3" s="1"/>
  <c r="E5" i="3"/>
  <c r="G3" i="3"/>
  <c r="H3" i="3" s="1"/>
  <c r="I3" i="3" s="1"/>
  <c r="J3" i="3" s="1"/>
  <c r="K3" i="3" s="1"/>
  <c r="L3" i="3" s="1"/>
  <c r="M3" i="3" s="1"/>
  <c r="N3" i="3" s="1"/>
  <c r="O3" i="3" s="1"/>
  <c r="F3" i="3"/>
  <c r="V38" i="2"/>
  <c r="U38" i="2"/>
  <c r="T38" i="2"/>
  <c r="V37" i="2"/>
  <c r="U37" i="2"/>
  <c r="T37" i="2"/>
  <c r="F23" i="2"/>
  <c r="G23" i="2" s="1"/>
  <c r="H23" i="2" s="1"/>
  <c r="I23" i="2" s="1"/>
  <c r="J23" i="2" s="1"/>
  <c r="K23" i="2" s="1"/>
  <c r="L23" i="2" s="1"/>
  <c r="M23" i="2" s="1"/>
  <c r="N23" i="2" s="1"/>
  <c r="O23" i="2" s="1"/>
  <c r="E23" i="2"/>
  <c r="E21" i="2"/>
  <c r="F21" i="2" s="1"/>
  <c r="E19" i="2"/>
  <c r="F19" i="2" s="1"/>
  <c r="G19" i="2" s="1"/>
  <c r="H19" i="2" s="1"/>
  <c r="I19" i="2" s="1"/>
  <c r="J19" i="2" s="1"/>
  <c r="K19" i="2" s="1"/>
  <c r="L19" i="2" s="1"/>
  <c r="M19" i="2" s="1"/>
  <c r="N19" i="2" s="1"/>
  <c r="O19" i="2" s="1"/>
  <c r="E16" i="2"/>
  <c r="F16" i="2" s="1"/>
  <c r="G16" i="2" s="1"/>
  <c r="H16" i="2" s="1"/>
  <c r="I16" i="2" s="1"/>
  <c r="J16" i="2" s="1"/>
  <c r="K16" i="2" s="1"/>
  <c r="L16" i="2" s="1"/>
  <c r="M16" i="2" s="1"/>
  <c r="N16" i="2" s="1"/>
  <c r="O16" i="2" s="1"/>
  <c r="F14" i="2"/>
  <c r="G14" i="2" s="1"/>
  <c r="H14" i="2" s="1"/>
  <c r="I14" i="2" s="1"/>
  <c r="J14" i="2" s="1"/>
  <c r="K14" i="2" s="1"/>
  <c r="L14" i="2" s="1"/>
  <c r="M14" i="2" s="1"/>
  <c r="N14" i="2" s="1"/>
  <c r="O14" i="2" s="1"/>
  <c r="E14" i="2"/>
  <c r="E12" i="2"/>
  <c r="F12" i="2" s="1"/>
  <c r="G12" i="2" s="1"/>
  <c r="H12" i="2" s="1"/>
  <c r="I12" i="2" s="1"/>
  <c r="J12" i="2" s="1"/>
  <c r="K12" i="2" s="1"/>
  <c r="L12" i="2" s="1"/>
  <c r="M12" i="2" s="1"/>
  <c r="N12" i="2" s="1"/>
  <c r="O12" i="2" s="1"/>
  <c r="H9" i="2"/>
  <c r="I9" i="2" s="1"/>
  <c r="J9" i="2" s="1"/>
  <c r="K9" i="2" s="1"/>
  <c r="L9" i="2" s="1"/>
  <c r="M9" i="2" s="1"/>
  <c r="N9" i="2" s="1"/>
  <c r="O9" i="2" s="1"/>
  <c r="F9" i="2"/>
  <c r="G9" i="2" s="1"/>
  <c r="E9" i="2"/>
  <c r="E7" i="2"/>
  <c r="F7" i="2" s="1"/>
  <c r="G7" i="2" s="1"/>
  <c r="H7" i="2" s="1"/>
  <c r="I7" i="2" s="1"/>
  <c r="J7" i="2" s="1"/>
  <c r="K7" i="2" s="1"/>
  <c r="L7" i="2" s="1"/>
  <c r="M7" i="2" s="1"/>
  <c r="N7" i="2" s="1"/>
  <c r="O7" i="2" s="1"/>
  <c r="F5" i="2"/>
  <c r="G5" i="2" s="1"/>
  <c r="H5" i="2" s="1"/>
  <c r="I5" i="2" s="1"/>
  <c r="J5" i="2" s="1"/>
  <c r="K5" i="2" s="1"/>
  <c r="L5" i="2" s="1"/>
  <c r="M5" i="2" s="1"/>
  <c r="N5" i="2" s="1"/>
  <c r="O5" i="2" s="1"/>
  <c r="E5" i="2"/>
  <c r="G3" i="2"/>
  <c r="H3" i="2" s="1"/>
  <c r="I3" i="2" s="1"/>
  <c r="J3" i="2" s="1"/>
  <c r="K3" i="2" s="1"/>
  <c r="L3" i="2" s="1"/>
  <c r="M3" i="2" s="1"/>
  <c r="N3" i="2" s="1"/>
  <c r="O3" i="2" s="1"/>
  <c r="F3" i="2"/>
  <c r="H16" i="4" l="1"/>
  <c r="I16" i="4" s="1"/>
  <c r="J16" i="4" s="1"/>
  <c r="K16" i="4" s="1"/>
  <c r="L16" i="4" s="1"/>
  <c r="M16" i="4" s="1"/>
  <c r="N16" i="4" s="1"/>
  <c r="O16" i="4" s="1"/>
  <c r="G16" i="4"/>
  <c r="H21" i="3"/>
  <c r="I21" i="3" s="1"/>
  <c r="J21" i="3" s="1"/>
  <c r="K21" i="3" s="1"/>
  <c r="L21" i="3" s="1"/>
  <c r="M21" i="3" s="1"/>
  <c r="N21" i="3" s="1"/>
  <c r="O21" i="3" s="1"/>
  <c r="G21" i="3"/>
  <c r="H21" i="2"/>
  <c r="I21" i="2" s="1"/>
  <c r="J21" i="2" s="1"/>
  <c r="K21" i="2" s="1"/>
  <c r="L21" i="2" s="1"/>
  <c r="M21" i="2" s="1"/>
  <c r="N21" i="2" s="1"/>
  <c r="O21" i="2" s="1"/>
  <c r="G21" i="2"/>
</calcChain>
</file>

<file path=xl/sharedStrings.xml><?xml version="1.0" encoding="utf-8"?>
<sst xmlns="http://schemas.openxmlformats.org/spreadsheetml/2006/main" count="275" uniqueCount="74">
  <si>
    <t>Biological Replicate #</t>
  </si>
  <si>
    <t>Time (mins)</t>
  </si>
  <si>
    <t>% phluorin positive</t>
  </si>
  <si>
    <t>Column B</t>
  </si>
  <si>
    <r>
      <t xml:space="preserve">Δhal5 + </t>
    </r>
    <r>
      <rPr>
        <b/>
        <sz val="12"/>
        <rFont val="Arial"/>
        <family val="2"/>
      </rPr>
      <t xml:space="preserve">ev </t>
    </r>
  </si>
  <si>
    <t>Column C</t>
  </si>
  <si>
    <r>
      <t xml:space="preserve">
Δhal5 + </t>
    </r>
    <r>
      <rPr>
        <b/>
        <sz val="12"/>
        <rFont val="Arial"/>
        <family val="2"/>
      </rPr>
      <t>HAL5</t>
    </r>
  </si>
  <si>
    <t>WT + ev</t>
  </si>
  <si>
    <t>same data as S3B,C</t>
  </si>
  <si>
    <t>vs.</t>
  </si>
  <si>
    <t>WT + ev (normalized)</t>
  </si>
  <si>
    <t>Column A</t>
  </si>
  <si>
    <r>
      <t>Δ</t>
    </r>
    <r>
      <rPr>
        <i/>
        <sz val="12"/>
        <color rgb="FF000000"/>
        <rFont val="Calibri"/>
        <family val="2"/>
        <scheme val="minor"/>
      </rPr>
      <t>hal5</t>
    </r>
    <r>
      <rPr>
        <sz val="12"/>
        <color rgb="FF000000"/>
        <rFont val="Calibri"/>
        <family val="2"/>
        <scheme val="minor"/>
      </rPr>
      <t xml:space="preserve"> + ev</t>
    </r>
  </si>
  <si>
    <r>
      <t>Δ</t>
    </r>
    <r>
      <rPr>
        <i/>
        <sz val="12"/>
        <color rgb="FF000000"/>
        <rFont val="Calibri"/>
        <family val="2"/>
        <scheme val="minor"/>
      </rPr>
      <t>hal5</t>
    </r>
    <r>
      <rPr>
        <sz val="12"/>
        <color rgb="FF000000"/>
        <rFont val="Calibri"/>
        <family val="2"/>
        <scheme val="minor"/>
      </rPr>
      <t xml:space="preserve"> + ev (normalized)</t>
    </r>
  </si>
  <si>
    <t>Unpaired t test</t>
  </si>
  <si>
    <r>
      <t>Δ</t>
    </r>
    <r>
      <rPr>
        <i/>
        <sz val="12"/>
        <color rgb="FF000000"/>
        <rFont val="Calibri"/>
        <family val="2"/>
        <scheme val="minor"/>
      </rPr>
      <t>hal5</t>
    </r>
    <r>
      <rPr>
        <sz val="12"/>
        <color rgb="FF000000"/>
        <rFont val="Calibri"/>
        <family val="2"/>
        <scheme val="minor"/>
      </rPr>
      <t xml:space="preserve"> +HAL5</t>
    </r>
  </si>
  <si>
    <t>HAL5</t>
  </si>
  <si>
    <t>P value</t>
  </si>
  <si>
    <r>
      <t>Δ</t>
    </r>
    <r>
      <rPr>
        <i/>
        <sz val="12"/>
        <color rgb="FF000000"/>
        <rFont val="Calibri"/>
        <family val="2"/>
        <scheme val="minor"/>
      </rPr>
      <t>hal5</t>
    </r>
    <r>
      <rPr>
        <sz val="12"/>
        <color rgb="FF000000"/>
        <rFont val="Calibri"/>
        <family val="2"/>
        <scheme val="minor"/>
      </rPr>
      <t xml:space="preserve"> + HAL5 (normalized)</t>
    </r>
  </si>
  <si>
    <t>P value summary</t>
  </si>
  <si>
    <t>*</t>
  </si>
  <si>
    <t>ns</t>
  </si>
  <si>
    <t>Significantly different (P &lt; 0.05)?</t>
  </si>
  <si>
    <t>Yes</t>
  </si>
  <si>
    <t>No</t>
  </si>
  <si>
    <t>One- or two-tailed P value?</t>
  </si>
  <si>
    <t>Two-tailed</t>
  </si>
  <si>
    <t>t, df</t>
  </si>
  <si>
    <t>t=4.593, df=4</t>
  </si>
  <si>
    <t>t=0.9186, df=4</t>
  </si>
  <si>
    <t>How big is the difference?</t>
  </si>
  <si>
    <t>Mean of column A</t>
  </si>
  <si>
    <t>Mean of column B</t>
  </si>
  <si>
    <t>Mean of column C</t>
  </si>
  <si>
    <t>Difference between means (B - A) ± SEM</t>
  </si>
  <si>
    <t>-15.00 ± 3.266</t>
  </si>
  <si>
    <t>Difference between means (C - A) ± SEM</t>
  </si>
  <si>
    <t>3.000 ± 3.266</t>
  </si>
  <si>
    <t>95% confidence interval</t>
  </si>
  <si>
    <t>-24.07 to -5.932</t>
  </si>
  <si>
    <t>-6.068 to 12.07</t>
  </si>
  <si>
    <t>R squared (eta squared)</t>
  </si>
  <si>
    <t>F test to compare variances</t>
  </si>
  <si>
    <t>F, DFn, Dfd</t>
  </si>
  <si>
    <t>1.000, 2, 2</t>
  </si>
  <si>
    <t>AVG</t>
  </si>
  <si>
    <t>STD</t>
  </si>
  <si>
    <t>Data analyzed</t>
  </si>
  <si>
    <t>Sample size, column A</t>
  </si>
  <si>
    <t>Sample size, column B</t>
  </si>
  <si>
    <t>Sample size, column C</t>
  </si>
  <si>
    <t>Half-Time estimations</t>
  </si>
  <si>
    <t>Bio Rep #</t>
  </si>
  <si>
    <t>WT +ev ( A )</t>
  </si>
  <si>
    <t>Δhal5 + ev ( B )</t>
  </si>
  <si>
    <t>Δhal5 + HAL5 ( C )</t>
  </si>
  <si>
    <t>avg</t>
  </si>
  <si>
    <t>std</t>
  </si>
  <si>
    <t xml:space="preserve">Percentage of population fluorescent in FITC (green) channel, as defined by gating and measured by flow cytometry over time after addition of methionine, an endocytic stimulant. 10,000 cells counted per time point. Data plotted as average and standard deviation of 3 bioligcal replicates at each time point.Half-time estimations calculated by graphing individual replicates, fitting with a linear equation, and solving for the time at y=50% starting quantity. Half-time estimations analyzed for statistical differences using PRISM (GraphPad).  </t>
  </si>
  <si>
    <r>
      <t xml:space="preserve">
Δhal5 + </t>
    </r>
    <r>
      <rPr>
        <b/>
        <sz val="12"/>
        <rFont val="Arial"/>
        <family val="2"/>
      </rPr>
      <t>HAL-HTF</t>
    </r>
  </si>
  <si>
    <t>same data as S3A</t>
  </si>
  <si>
    <r>
      <t>Δ</t>
    </r>
    <r>
      <rPr>
        <i/>
        <sz val="12"/>
        <color rgb="FF000000"/>
        <rFont val="Calibri"/>
        <family val="2"/>
        <scheme val="minor"/>
      </rPr>
      <t>hal5</t>
    </r>
    <r>
      <rPr>
        <sz val="12"/>
        <color rgb="FF000000"/>
        <rFont val="Calibri"/>
        <family val="2"/>
        <scheme val="minor"/>
      </rPr>
      <t xml:space="preserve"> +HAL5-HTF</t>
    </r>
  </si>
  <si>
    <t>HAL5-HTF</t>
  </si>
  <si>
    <r>
      <t>Δ</t>
    </r>
    <r>
      <rPr>
        <i/>
        <sz val="12"/>
        <color rgb="FF000000"/>
        <rFont val="Calibri"/>
        <family val="2"/>
        <scheme val="minor"/>
      </rPr>
      <t>hal5</t>
    </r>
    <r>
      <rPr>
        <sz val="12"/>
        <color rgb="FF000000"/>
        <rFont val="Calibri"/>
        <family val="2"/>
        <scheme val="minor"/>
      </rPr>
      <t xml:space="preserve"> + HAL5-HTF (normalized)</t>
    </r>
  </si>
  <si>
    <t>t=0.8593, df=4</t>
  </si>
  <si>
    <t>-4.000 ± 4.655</t>
  </si>
  <si>
    <t>-16.92 to 8.924</t>
  </si>
  <si>
    <t>3.063, 2, 2</t>
  </si>
  <si>
    <t>Δhal5 + HAL5-HTF ( C )</t>
  </si>
  <si>
    <t xml:space="preserve">
Δhal5 + hal5-D688A-HTF</t>
  </si>
  <si>
    <r>
      <t>Δ</t>
    </r>
    <r>
      <rPr>
        <i/>
        <sz val="12"/>
        <color rgb="FF000000"/>
        <rFont val="Calibri"/>
        <family val="2"/>
        <scheme val="minor"/>
      </rPr>
      <t>hal5</t>
    </r>
    <r>
      <rPr>
        <sz val="12"/>
        <color rgb="FF000000"/>
        <rFont val="Calibri"/>
        <family val="2"/>
        <scheme val="minor"/>
      </rPr>
      <t xml:space="preserve"> + </t>
    </r>
    <r>
      <rPr>
        <i/>
        <sz val="12"/>
        <color rgb="FF000000"/>
        <rFont val="Calibri"/>
        <family val="2"/>
        <scheme val="minor"/>
      </rPr>
      <t>hal5-D688A-HTF</t>
    </r>
  </si>
  <si>
    <t>hal5-D688A-HTF</t>
  </si>
  <si>
    <r>
      <t>Δ</t>
    </r>
    <r>
      <rPr>
        <i/>
        <sz val="12"/>
        <color rgb="FF000000"/>
        <rFont val="Calibri"/>
        <family val="2"/>
        <scheme val="minor"/>
      </rPr>
      <t>hal5</t>
    </r>
    <r>
      <rPr>
        <sz val="12"/>
        <color rgb="FF000000"/>
        <rFont val="Calibri"/>
        <family val="2"/>
        <scheme val="minor"/>
      </rPr>
      <t xml:space="preserve"> + </t>
    </r>
    <r>
      <rPr>
        <i/>
        <sz val="12"/>
        <color rgb="FF000000"/>
        <rFont val="Calibri"/>
        <family val="2"/>
        <scheme val="minor"/>
      </rPr>
      <t>hal5-D688A-HTF</t>
    </r>
    <r>
      <rPr>
        <sz val="12"/>
        <color rgb="FF000000"/>
        <rFont val="Calibri"/>
        <family val="2"/>
        <scheme val="minor"/>
      </rPr>
      <t xml:space="preserve"> (normalized)</t>
    </r>
  </si>
  <si>
    <r>
      <t xml:space="preserve">Δhal5 + </t>
    </r>
    <r>
      <rPr>
        <b/>
        <i/>
        <sz val="12"/>
        <color theme="1"/>
        <rFont val="Calibri"/>
        <family val="2"/>
        <scheme val="minor"/>
      </rPr>
      <t>hal5-D688A-HTF</t>
    </r>
    <r>
      <rPr>
        <b/>
        <sz val="12"/>
        <color theme="1"/>
        <rFont val="Calibri"/>
        <family val="2"/>
        <scheme val="minor"/>
      </rPr>
      <t xml:space="preserve"> ( 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sz val="12"/>
      <name val="Arial"/>
      <family val="2"/>
    </font>
    <font>
      <b/>
      <i/>
      <sz val="12"/>
      <name val="Arial"/>
      <family val="2"/>
    </font>
    <font>
      <b/>
      <sz val="12"/>
      <name val="Arial"/>
      <family val="2"/>
    </font>
    <font>
      <i/>
      <sz val="12"/>
      <color rgb="FF000000"/>
      <name val="Calibri"/>
      <family val="2"/>
      <scheme val="minor"/>
    </font>
    <font>
      <b/>
      <i/>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3">
    <border>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auto="1"/>
      </left>
      <right style="thin">
        <color auto="1"/>
      </right>
      <top style="medium">
        <color auto="1"/>
      </top>
      <bottom/>
      <diagonal/>
    </border>
    <border>
      <left style="thin">
        <color indexed="64"/>
      </left>
      <right style="thin">
        <color indexed="64"/>
      </right>
      <top style="medium">
        <color indexed="64"/>
      </top>
      <bottom/>
      <diagonal/>
    </border>
    <border>
      <left/>
      <right style="medium">
        <color indexed="64"/>
      </right>
      <top style="medium">
        <color indexed="64"/>
      </top>
      <bottom/>
      <diagonal/>
    </border>
    <border>
      <left/>
      <right/>
      <top style="medium">
        <color auto="1"/>
      </top>
      <bottom/>
      <diagonal/>
    </border>
    <border>
      <left style="medium">
        <color indexed="64"/>
      </left>
      <right style="medium">
        <color indexed="64"/>
      </right>
      <top/>
      <bottom style="medium">
        <color indexed="64"/>
      </bottom>
      <diagonal/>
    </border>
    <border>
      <left style="medium">
        <color auto="1"/>
      </left>
      <right style="thin">
        <color auto="1"/>
      </right>
      <top/>
      <bottom style="medium">
        <color auto="1"/>
      </bottom>
      <diagonal/>
    </border>
    <border>
      <left style="thin">
        <color indexed="64"/>
      </left>
      <right style="thin">
        <color indexed="64"/>
      </right>
      <top/>
      <bottom style="medium">
        <color indexed="64"/>
      </bottom>
      <diagonal/>
    </border>
    <border>
      <left/>
      <right style="medium">
        <color auto="1"/>
      </right>
      <top/>
      <bottom style="medium">
        <color auto="1"/>
      </bottom>
      <diagonal/>
    </border>
    <border>
      <left/>
      <right style="medium">
        <color auto="1"/>
      </right>
      <top/>
      <bottom/>
      <diagonal/>
    </border>
    <border>
      <left/>
      <right/>
      <top/>
      <bottom style="medium">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thin">
        <color auto="1"/>
      </right>
      <top style="medium">
        <color auto="1"/>
      </top>
      <bottom style="medium">
        <color auto="1"/>
      </bottom>
      <diagonal/>
    </border>
  </borders>
  <cellStyleXfs count="2">
    <xf numFmtId="0" fontId="0" fillId="0" borderId="0"/>
    <xf numFmtId="0" fontId="1" fillId="0" borderId="0"/>
  </cellStyleXfs>
  <cellXfs count="70">
    <xf numFmtId="0" fontId="0" fillId="0" borderId="0" xfId="0"/>
    <xf numFmtId="0" fontId="1" fillId="0" borderId="0" xfId="1"/>
    <xf numFmtId="0" fontId="2" fillId="0" borderId="1" xfId="1" applyFont="1" applyBorder="1" applyAlignment="1">
      <alignment horizontal="center"/>
    </xf>
    <xf numFmtId="0" fontId="2" fillId="0" borderId="2" xfId="1" applyFont="1" applyBorder="1" applyAlignment="1">
      <alignment horizontal="center"/>
    </xf>
    <xf numFmtId="0" fontId="2" fillId="0" borderId="3" xfId="1" applyFont="1" applyBorder="1" applyAlignment="1">
      <alignment horizontal="center"/>
    </xf>
    <xf numFmtId="0" fontId="3" fillId="0" borderId="0" xfId="1" applyFont="1"/>
    <xf numFmtId="0" fontId="4" fillId="0" borderId="1" xfId="1" applyFont="1" applyBorder="1"/>
    <xf numFmtId="0" fontId="4" fillId="0" borderId="2" xfId="1" applyFont="1" applyBorder="1"/>
    <xf numFmtId="0" fontId="4" fillId="0" borderId="4" xfId="1" applyFont="1" applyBorder="1"/>
    <xf numFmtId="0" fontId="5" fillId="0" borderId="0" xfId="1" applyFont="1" applyAlignment="1">
      <alignment horizontal="left"/>
    </xf>
    <xf numFmtId="0" fontId="6" fillId="0" borderId="0" xfId="1" applyFont="1"/>
    <xf numFmtId="0" fontId="6" fillId="0" borderId="0" xfId="1" applyFont="1" applyAlignment="1"/>
    <xf numFmtId="0" fontId="1" fillId="0" borderId="0" xfId="1" applyAlignment="1">
      <alignment horizontal="center"/>
    </xf>
    <xf numFmtId="0" fontId="3" fillId="0" borderId="5" xfId="1" applyFont="1" applyFill="1" applyBorder="1" applyAlignment="1">
      <alignment horizontal="center"/>
    </xf>
    <xf numFmtId="0" fontId="3" fillId="0" borderId="6" xfId="1" applyFont="1" applyBorder="1"/>
    <xf numFmtId="0" fontId="3" fillId="0" borderId="7" xfId="1" applyFont="1" applyBorder="1"/>
    <xf numFmtId="0" fontId="3" fillId="0" borderId="8" xfId="1" applyFont="1" applyBorder="1"/>
    <xf numFmtId="0" fontId="2" fillId="0" borderId="9" xfId="1" applyFont="1" applyBorder="1" applyAlignment="1">
      <alignment horizontal="center" vertical="center"/>
    </xf>
    <xf numFmtId="0" fontId="2" fillId="0" borderId="8" xfId="1" applyFont="1" applyBorder="1" applyAlignment="1">
      <alignment horizontal="center" vertical="center"/>
    </xf>
    <xf numFmtId="0" fontId="2" fillId="0" borderId="0" xfId="1" applyFont="1" applyBorder="1" applyAlignment="1">
      <alignment horizontal="center" vertical="center"/>
    </xf>
    <xf numFmtId="0" fontId="5" fillId="0" borderId="0" xfId="1" applyFont="1"/>
    <xf numFmtId="0" fontId="3" fillId="0" borderId="10" xfId="1" applyFont="1" applyFill="1" applyBorder="1" applyAlignment="1">
      <alignment horizontal="center"/>
    </xf>
    <xf numFmtId="0" fontId="1" fillId="2" borderId="11" xfId="1" applyFill="1" applyBorder="1"/>
    <xf numFmtId="0" fontId="1" fillId="2" borderId="12" xfId="1" applyFill="1" applyBorder="1"/>
    <xf numFmtId="0" fontId="1" fillId="2" borderId="13" xfId="1" applyFill="1" applyBorder="1"/>
    <xf numFmtId="0" fontId="2" fillId="0" borderId="0" xfId="1" applyFont="1" applyBorder="1" applyAlignment="1">
      <alignment horizontal="center" vertical="center"/>
    </xf>
    <xf numFmtId="0" fontId="2" fillId="0" borderId="14" xfId="1" applyFont="1" applyBorder="1" applyAlignment="1">
      <alignment horizontal="center" vertical="center"/>
    </xf>
    <xf numFmtId="0" fontId="7" fillId="0" borderId="0" xfId="1" applyFont="1"/>
    <xf numFmtId="0" fontId="2" fillId="0" borderId="15" xfId="1" applyFont="1" applyBorder="1" applyAlignment="1">
      <alignment horizontal="center" vertical="center"/>
    </xf>
    <xf numFmtId="0" fontId="2" fillId="0" borderId="13" xfId="1" applyFont="1" applyBorder="1" applyAlignment="1">
      <alignment horizontal="center" vertical="center"/>
    </xf>
    <xf numFmtId="0" fontId="3" fillId="0" borderId="5" xfId="1" applyFont="1" applyFill="1" applyBorder="1" applyAlignment="1">
      <alignment horizontal="center" vertical="center"/>
    </xf>
    <xf numFmtId="0" fontId="9" fillId="0" borderId="8" xfId="1" applyFont="1" applyBorder="1" applyAlignment="1">
      <alignment horizontal="center" vertical="center"/>
    </xf>
    <xf numFmtId="0" fontId="9" fillId="0" borderId="0" xfId="1" applyFont="1" applyBorder="1" applyAlignment="1">
      <alignment horizontal="center" vertical="center"/>
    </xf>
    <xf numFmtId="0" fontId="3" fillId="0" borderId="10" xfId="1" applyFont="1" applyFill="1" applyBorder="1" applyAlignment="1">
      <alignment horizontal="center" vertical="center"/>
    </xf>
    <xf numFmtId="0" fontId="9" fillId="0" borderId="15" xfId="1" applyFont="1" applyBorder="1" applyAlignment="1">
      <alignment horizontal="center" vertical="center"/>
    </xf>
    <xf numFmtId="0" fontId="9" fillId="0" borderId="13" xfId="1" applyFont="1" applyBorder="1" applyAlignment="1">
      <alignment horizontal="center" vertical="center"/>
    </xf>
    <xf numFmtId="0" fontId="1" fillId="0" borderId="1" xfId="1" applyBorder="1"/>
    <xf numFmtId="0" fontId="1" fillId="0" borderId="2" xfId="1" applyBorder="1"/>
    <xf numFmtId="0" fontId="1" fillId="0" borderId="4" xfId="1" applyBorder="1"/>
    <xf numFmtId="0" fontId="1" fillId="0" borderId="16" xfId="1" applyBorder="1"/>
    <xf numFmtId="0" fontId="1" fillId="0" borderId="17" xfId="1" applyBorder="1"/>
    <xf numFmtId="0" fontId="1" fillId="0" borderId="5" xfId="1" applyBorder="1" applyAlignment="1">
      <alignment horizontal="center"/>
    </xf>
    <xf numFmtId="0" fontId="3" fillId="0" borderId="5" xfId="1" applyFont="1" applyFill="1" applyBorder="1" applyAlignment="1">
      <alignment horizontal="center" vertical="center"/>
    </xf>
    <xf numFmtId="0" fontId="1" fillId="0" borderId="18" xfId="1" applyBorder="1"/>
    <xf numFmtId="0" fontId="1" fillId="0" borderId="9" xfId="1" applyBorder="1"/>
    <xf numFmtId="0" fontId="1" fillId="0" borderId="8" xfId="1" applyBorder="1"/>
    <xf numFmtId="0" fontId="1" fillId="0" borderId="10" xfId="1" applyBorder="1" applyAlignment="1">
      <alignment horizontal="center"/>
    </xf>
    <xf numFmtId="0" fontId="3" fillId="0" borderId="10" xfId="1" applyFont="1" applyFill="1" applyBorder="1" applyAlignment="1">
      <alignment horizontal="center" vertical="center"/>
    </xf>
    <xf numFmtId="0" fontId="1" fillId="0" borderId="19" xfId="1" applyBorder="1"/>
    <xf numFmtId="0" fontId="1" fillId="0" borderId="15" xfId="1" applyBorder="1"/>
    <xf numFmtId="0" fontId="1" fillId="0" borderId="13" xfId="1" applyBorder="1"/>
    <xf numFmtId="0" fontId="2" fillId="0" borderId="0" xfId="1" applyFont="1" applyAlignment="1">
      <alignment horizontal="center"/>
    </xf>
    <xf numFmtId="0" fontId="2" fillId="0" borderId="0" xfId="1" applyFont="1" applyAlignment="1">
      <alignment horizontal="center"/>
    </xf>
    <xf numFmtId="0" fontId="3" fillId="0" borderId="0" xfId="1" applyFont="1" applyFill="1" applyBorder="1"/>
    <xf numFmtId="1" fontId="1" fillId="0" borderId="0" xfId="1" applyNumberFormat="1" applyAlignment="1">
      <alignment horizontal="center"/>
    </xf>
    <xf numFmtId="0" fontId="1" fillId="0" borderId="0" xfId="1" applyAlignment="1">
      <alignment horizontal="center" vertical="center" wrapText="1"/>
    </xf>
    <xf numFmtId="1" fontId="1" fillId="0" borderId="0" xfId="1" applyNumberFormat="1"/>
    <xf numFmtId="0" fontId="4" fillId="0" borderId="6" xfId="1" applyFont="1" applyBorder="1"/>
    <xf numFmtId="0" fontId="4" fillId="0" borderId="7" xfId="1" applyFont="1" applyBorder="1"/>
    <xf numFmtId="0" fontId="4" fillId="0" borderId="20" xfId="1" applyFont="1" applyBorder="1"/>
    <xf numFmtId="0" fontId="4" fillId="0" borderId="8" xfId="1" applyFont="1" applyBorder="1"/>
    <xf numFmtId="0" fontId="3" fillId="0" borderId="20" xfId="1" applyFont="1" applyBorder="1"/>
    <xf numFmtId="0" fontId="1" fillId="2" borderId="21" xfId="1" applyFill="1" applyBorder="1"/>
    <xf numFmtId="0" fontId="9" fillId="0" borderId="9" xfId="1" applyFont="1" applyBorder="1" applyAlignment="1">
      <alignment horizontal="center" vertical="center"/>
    </xf>
    <xf numFmtId="0" fontId="1" fillId="0" borderId="0" xfId="1" applyBorder="1"/>
    <xf numFmtId="0" fontId="1" fillId="0" borderId="22" xfId="1" applyBorder="1"/>
    <xf numFmtId="0" fontId="3" fillId="0" borderId="18" xfId="1" applyFont="1" applyBorder="1"/>
    <xf numFmtId="0" fontId="3" fillId="0" borderId="9" xfId="1" applyFont="1" applyBorder="1"/>
    <xf numFmtId="0" fontId="1" fillId="2" borderId="19" xfId="1" applyFill="1" applyBorder="1"/>
    <xf numFmtId="0" fontId="1" fillId="2" borderId="15" xfId="1" applyFill="1" applyBorder="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T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3300503062117199"/>
                  <c:y val="2.20920520294079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8:$O$58</c:f>
              <c:numCache>
                <c:formatCode>General</c:formatCode>
                <c:ptCount val="12"/>
                <c:pt idx="0">
                  <c:v>100</c:v>
                </c:pt>
                <c:pt idx="1">
                  <c:v>94.156504065040664</c:v>
                </c:pt>
                <c:pt idx="2">
                  <c:v>94.537601626016283</c:v>
                </c:pt>
                <c:pt idx="3">
                  <c:v>82.19004065040653</c:v>
                </c:pt>
                <c:pt idx="4">
                  <c:v>75.114329268292707</c:v>
                </c:pt>
                <c:pt idx="5">
                  <c:v>66.222052845528481</c:v>
                </c:pt>
                <c:pt idx="6">
                  <c:v>58.511178861788643</c:v>
                </c:pt>
                <c:pt idx="7">
                  <c:v>47.942073170731724</c:v>
                </c:pt>
                <c:pt idx="8">
                  <c:v>43.203760162601633</c:v>
                </c:pt>
                <c:pt idx="9">
                  <c:v>36.928353658536594</c:v>
                </c:pt>
                <c:pt idx="10">
                  <c:v>28.976117886178866</c:v>
                </c:pt>
                <c:pt idx="11">
                  <c:v>23.056402439024392</c:v>
                </c:pt>
              </c:numCache>
            </c:numRef>
          </c:yVal>
          <c:smooth val="0"/>
          <c:extLst>
            <c:ext xmlns:c16="http://schemas.microsoft.com/office/drawing/2014/chart" uri="{C3380CC4-5D6E-409C-BE32-E72D297353CC}">
              <c16:uniqueId val="{00000000-5887-48CD-94C6-958E6CACB40C}"/>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55244947506561703"/>
                  <c:y val="-6.74772697611693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9:$O$59</c:f>
              <c:numCache>
                <c:formatCode>General</c:formatCode>
                <c:ptCount val="12"/>
                <c:pt idx="0">
                  <c:v>100</c:v>
                </c:pt>
                <c:pt idx="1">
                  <c:v>94.080439193221139</c:v>
                </c:pt>
                <c:pt idx="2">
                  <c:v>91.848669292278302</c:v>
                </c:pt>
                <c:pt idx="3">
                  <c:v>84.580498866213148</c:v>
                </c:pt>
                <c:pt idx="4">
                  <c:v>79.388948561880881</c:v>
                </c:pt>
                <c:pt idx="5">
                  <c:v>69.674185463659143</c:v>
                </c:pt>
                <c:pt idx="6">
                  <c:v>59.12400047738393</c:v>
                </c:pt>
                <c:pt idx="7">
                  <c:v>51.223296336078285</c:v>
                </c:pt>
                <c:pt idx="8">
                  <c:v>43.799976130803195</c:v>
                </c:pt>
                <c:pt idx="9">
                  <c:v>36.257309941520461</c:v>
                </c:pt>
                <c:pt idx="10">
                  <c:v>24.167561761546722</c:v>
                </c:pt>
                <c:pt idx="11">
                  <c:v>19.644348967657237</c:v>
                </c:pt>
              </c:numCache>
            </c:numRef>
          </c:yVal>
          <c:smooth val="0"/>
          <c:extLst>
            <c:ext xmlns:c16="http://schemas.microsoft.com/office/drawing/2014/chart" uri="{C3380CC4-5D6E-409C-BE32-E72D297353CC}">
              <c16:uniqueId val="{00000001-5887-48CD-94C6-958E6CACB40C}"/>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0.53856058617672797"/>
                  <c:y val="-0.208790403271413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60:$O$60</c:f>
              <c:numCache>
                <c:formatCode>General</c:formatCode>
                <c:ptCount val="12"/>
                <c:pt idx="0">
                  <c:v>100</c:v>
                </c:pt>
                <c:pt idx="1">
                  <c:v>106.0803618946248</c:v>
                </c:pt>
                <c:pt idx="2">
                  <c:v>90.473656200106433</c:v>
                </c:pt>
                <c:pt idx="3">
                  <c:v>84.100585417775406</c:v>
                </c:pt>
                <c:pt idx="4">
                  <c:v>66.498137307078224</c:v>
                </c:pt>
                <c:pt idx="5">
                  <c:v>56.080361894624801</c:v>
                </c:pt>
                <c:pt idx="6">
                  <c:v>48.975518893028209</c:v>
                </c:pt>
                <c:pt idx="7">
                  <c:v>42.815327301756248</c:v>
                </c:pt>
                <c:pt idx="8">
                  <c:v>36.562001064395957</c:v>
                </c:pt>
                <c:pt idx="9">
                  <c:v>27.687599787120806</c:v>
                </c:pt>
                <c:pt idx="10">
                  <c:v>20.529536987759442</c:v>
                </c:pt>
                <c:pt idx="11">
                  <c:v>13.983501862692918</c:v>
                </c:pt>
              </c:numCache>
            </c:numRef>
          </c:yVal>
          <c:smooth val="0"/>
          <c:extLst>
            <c:ext xmlns:c16="http://schemas.microsoft.com/office/drawing/2014/chart" uri="{C3380CC4-5D6E-409C-BE32-E72D297353CC}">
              <c16:uniqueId val="{00000002-5887-48CD-94C6-958E6CACB40C}"/>
            </c:ext>
          </c:extLst>
        </c:ser>
        <c:dLbls>
          <c:showLegendKey val="0"/>
          <c:showVal val="0"/>
          <c:showCatName val="0"/>
          <c:showSerName val="0"/>
          <c:showPercent val="0"/>
          <c:showBubbleSize val="0"/>
        </c:dLbls>
        <c:axId val="660949896"/>
        <c:axId val="464302992"/>
      </c:scatterChart>
      <c:valAx>
        <c:axId val="6609498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4302992"/>
        <c:crosses val="autoZero"/>
        <c:crossBetween val="midCat"/>
      </c:valAx>
      <c:valAx>
        <c:axId val="4643029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94989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3.53280839895013E-3"/>
                  <c:y val="-0.460937606679762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0:$O$70</c:f>
              <c:numCache>
                <c:formatCode>General</c:formatCode>
                <c:ptCount val="12"/>
                <c:pt idx="0">
                  <c:v>100</c:v>
                </c:pt>
                <c:pt idx="1">
                  <c:v>87.569331158238171</c:v>
                </c:pt>
                <c:pt idx="2">
                  <c:v>83.501903208265375</c:v>
                </c:pt>
                <c:pt idx="3">
                  <c:v>76.182707993474722</c:v>
                </c:pt>
                <c:pt idx="4">
                  <c:v>68.983143012506801</c:v>
                </c:pt>
                <c:pt idx="5">
                  <c:v>54.475258292550301</c:v>
                </c:pt>
                <c:pt idx="6">
                  <c:v>42.381729200652522</c:v>
                </c:pt>
                <c:pt idx="7">
                  <c:v>29.418162044589451</c:v>
                </c:pt>
                <c:pt idx="8">
                  <c:v>11.984774333877107</c:v>
                </c:pt>
                <c:pt idx="9">
                  <c:v>15.42142468733007</c:v>
                </c:pt>
                <c:pt idx="10">
                  <c:v>10.63621533442088</c:v>
                </c:pt>
                <c:pt idx="11">
                  <c:v>6.6666666666666661</c:v>
                </c:pt>
              </c:numCache>
            </c:numRef>
          </c:yVal>
          <c:smooth val="0"/>
          <c:extLst>
            <c:ext xmlns:c16="http://schemas.microsoft.com/office/drawing/2014/chart" uri="{C3380CC4-5D6E-409C-BE32-E72D297353CC}">
              <c16:uniqueId val="{00000000-8D52-484D-AB0D-508FB8D08C34}"/>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2.9800524934383201E-2"/>
                  <c:y val="-0.475387740711515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1:$O$71</c:f>
              <c:numCache>
                <c:formatCode>General</c:formatCode>
                <c:ptCount val="12"/>
                <c:pt idx="0">
                  <c:v>100</c:v>
                </c:pt>
                <c:pt idx="1">
                  <c:v>83.324166758332424</c:v>
                </c:pt>
                <c:pt idx="2">
                  <c:v>71.169288307116929</c:v>
                </c:pt>
                <c:pt idx="3">
                  <c:v>54.603453965460339</c:v>
                </c:pt>
                <c:pt idx="4">
                  <c:v>36.288637113628859</c:v>
                </c:pt>
                <c:pt idx="5">
                  <c:v>22.230777692223075</c:v>
                </c:pt>
                <c:pt idx="6">
                  <c:v>13.540864591354085</c:v>
                </c:pt>
                <c:pt idx="7">
                  <c:v>7.7219227807721911</c:v>
                </c:pt>
                <c:pt idx="8">
                  <c:v>4.4329556704432953</c:v>
                </c:pt>
                <c:pt idx="9">
                  <c:v>2.6839731602683967</c:v>
                </c:pt>
                <c:pt idx="10">
                  <c:v>1.3529864701352985</c:v>
                </c:pt>
                <c:pt idx="11">
                  <c:v>0.87999120008799914</c:v>
                </c:pt>
              </c:numCache>
            </c:numRef>
          </c:yVal>
          <c:smooth val="0"/>
          <c:extLst>
            <c:ext xmlns:c16="http://schemas.microsoft.com/office/drawing/2014/chart" uri="{C3380CC4-5D6E-409C-BE32-E72D297353CC}">
              <c16:uniqueId val="{00000001-8D52-484D-AB0D-508FB8D08C34}"/>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4.8005249343831997E-3"/>
                  <c:y val="-0.349367224619311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2:$O$72</c:f>
              <c:numCache>
                <c:formatCode>General</c:formatCode>
                <c:ptCount val="12"/>
                <c:pt idx="0">
                  <c:v>100</c:v>
                </c:pt>
                <c:pt idx="1">
                  <c:v>91.060773480662988</c:v>
                </c:pt>
                <c:pt idx="2">
                  <c:v>81.767955801104989</c:v>
                </c:pt>
                <c:pt idx="3">
                  <c:v>66.000000000000014</c:v>
                </c:pt>
                <c:pt idx="4">
                  <c:v>58.071265445887725</c:v>
                </c:pt>
                <c:pt idx="5">
                  <c:v>33.950197620415267</c:v>
                </c:pt>
                <c:pt idx="6">
                  <c:v>20.630220892728147</c:v>
                </c:pt>
                <c:pt idx="7">
                  <c:v>11.581398059222304</c:v>
                </c:pt>
                <c:pt idx="8">
                  <c:v>6.050801350090139</c:v>
                </c:pt>
                <c:pt idx="9">
                  <c:v>3.2855029955240571</c:v>
                </c:pt>
                <c:pt idx="10">
                  <c:v>1.8480954349822825</c:v>
                </c:pt>
                <c:pt idx="11">
                  <c:v>0.80768615306633085</c:v>
                </c:pt>
              </c:numCache>
            </c:numRef>
          </c:yVal>
          <c:smooth val="0"/>
          <c:extLst>
            <c:ext xmlns:c16="http://schemas.microsoft.com/office/drawing/2014/chart" uri="{C3380CC4-5D6E-409C-BE32-E72D297353CC}">
              <c16:uniqueId val="{00000002-8D52-484D-AB0D-508FB8D08C34}"/>
            </c:ext>
          </c:extLst>
        </c:ser>
        <c:dLbls>
          <c:showLegendKey val="0"/>
          <c:showVal val="0"/>
          <c:showCatName val="0"/>
          <c:showSerName val="0"/>
          <c:showPercent val="0"/>
          <c:showBubbleSize val="0"/>
        </c:dLbls>
        <c:axId val="585266408"/>
        <c:axId val="585266800"/>
      </c:scatterChart>
      <c:valAx>
        <c:axId val="58526640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266800"/>
        <c:crosses val="autoZero"/>
        <c:crossBetween val="midCat"/>
      </c:valAx>
      <c:valAx>
        <c:axId val="5852668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266408"/>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a:t>
            </a:r>
            <a:r>
              <a:rPr lang="en-US" baseline="0"/>
              <a:t> + HAL5</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61866141732283"/>
                  <c:y val="6.2981529599422797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82:$O$82</c:f>
              <c:numCache>
                <c:formatCode>General</c:formatCode>
                <c:ptCount val="12"/>
                <c:pt idx="0">
                  <c:v>100</c:v>
                </c:pt>
                <c:pt idx="1">
                  <c:v>93.061706524948335</c:v>
                </c:pt>
                <c:pt idx="2">
                  <c:v>96.781812813699446</c:v>
                </c:pt>
                <c:pt idx="3">
                  <c:v>82.03424859757898</c:v>
                </c:pt>
                <c:pt idx="4">
                  <c:v>87.098406672901007</c:v>
                </c:pt>
                <c:pt idx="5">
                  <c:v>75.133478581662658</c:v>
                </c:pt>
                <c:pt idx="6">
                  <c:v>66.181552760852597</c:v>
                </c:pt>
                <c:pt idx="7">
                  <c:v>56.567811412434004</c:v>
                </c:pt>
                <c:pt idx="8">
                  <c:v>46.884405271635579</c:v>
                </c:pt>
                <c:pt idx="9">
                  <c:v>36.138611047044513</c:v>
                </c:pt>
                <c:pt idx="10">
                  <c:v>31.366572769025144</c:v>
                </c:pt>
                <c:pt idx="11">
                  <c:v>24.45234212532554</c:v>
                </c:pt>
              </c:numCache>
            </c:numRef>
          </c:yVal>
          <c:smooth val="0"/>
          <c:extLst>
            <c:ext xmlns:c16="http://schemas.microsoft.com/office/drawing/2014/chart" uri="{C3380CC4-5D6E-409C-BE32-E72D297353CC}">
              <c16:uniqueId val="{00000000-A827-4587-AAF8-5B5AE70ACD6E}"/>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57853280839895005"/>
                  <c:y val="-4.2826754744418598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83:$O$83</c:f>
              <c:numCache>
                <c:formatCode>General</c:formatCode>
                <c:ptCount val="12"/>
                <c:pt idx="0">
                  <c:v>100</c:v>
                </c:pt>
                <c:pt idx="1">
                  <c:v>97.622585438335804</c:v>
                </c:pt>
                <c:pt idx="2">
                  <c:v>96.000495294700329</c:v>
                </c:pt>
                <c:pt idx="3">
                  <c:v>88.880633977216419</c:v>
                </c:pt>
                <c:pt idx="4">
                  <c:v>86.223905428382977</c:v>
                </c:pt>
                <c:pt idx="5">
                  <c:v>73.825959045241831</c:v>
                </c:pt>
                <c:pt idx="6">
                  <c:v>64.972193666989995</c:v>
                </c:pt>
                <c:pt idx="7">
                  <c:v>55.235726604501579</c:v>
                </c:pt>
                <c:pt idx="8">
                  <c:v>45.846990508530617</c:v>
                </c:pt>
                <c:pt idx="9">
                  <c:v>32.900699139727344</c:v>
                </c:pt>
                <c:pt idx="10">
                  <c:v>25.839085665834645</c:v>
                </c:pt>
                <c:pt idx="11">
                  <c:v>23.391594632269559</c:v>
                </c:pt>
              </c:numCache>
            </c:numRef>
          </c:yVal>
          <c:smooth val="0"/>
          <c:extLst>
            <c:ext xmlns:c16="http://schemas.microsoft.com/office/drawing/2014/chart" uri="{C3380CC4-5D6E-409C-BE32-E72D297353CC}">
              <c16:uniqueId val="{00000001-A827-4587-AAF8-5B5AE70ACD6E}"/>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0.57575503062117195"/>
                  <c:y val="-0.173090142543920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84:$O$84</c:f>
              <c:numCache>
                <c:formatCode>General</c:formatCode>
                <c:ptCount val="12"/>
                <c:pt idx="0">
                  <c:v>100</c:v>
                </c:pt>
                <c:pt idx="1">
                  <c:v>96.518072289156621</c:v>
                </c:pt>
                <c:pt idx="2">
                  <c:v>89.92771084337349</c:v>
                </c:pt>
                <c:pt idx="3">
                  <c:v>81.843373493975903</c:v>
                </c:pt>
                <c:pt idx="4">
                  <c:v>72.797362274063119</c:v>
                </c:pt>
                <c:pt idx="5">
                  <c:v>68.375773076111287</c:v>
                </c:pt>
                <c:pt idx="6">
                  <c:v>56.845221604805779</c:v>
                </c:pt>
                <c:pt idx="7">
                  <c:v>50.186361225854384</c:v>
                </c:pt>
                <c:pt idx="8">
                  <c:v>43.170066989583532</c:v>
                </c:pt>
                <c:pt idx="9">
                  <c:v>23.325868762847652</c:v>
                </c:pt>
                <c:pt idx="10">
                  <c:v>23.961306731415579</c:v>
                </c:pt>
                <c:pt idx="11">
                  <c:v>19.632385570546575</c:v>
                </c:pt>
              </c:numCache>
            </c:numRef>
          </c:yVal>
          <c:smooth val="0"/>
          <c:extLst>
            <c:ext xmlns:c16="http://schemas.microsoft.com/office/drawing/2014/chart" uri="{C3380CC4-5D6E-409C-BE32-E72D297353CC}">
              <c16:uniqueId val="{00000002-A827-4587-AAF8-5B5AE70ACD6E}"/>
            </c:ext>
          </c:extLst>
        </c:ser>
        <c:dLbls>
          <c:showLegendKey val="0"/>
          <c:showVal val="0"/>
          <c:showCatName val="0"/>
          <c:showSerName val="0"/>
          <c:showPercent val="0"/>
          <c:showBubbleSize val="0"/>
        </c:dLbls>
        <c:axId val="585267584"/>
        <c:axId val="661067448"/>
      </c:scatterChart>
      <c:valAx>
        <c:axId val="5852675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1067448"/>
        <c:crosses val="autoZero"/>
        <c:crossBetween val="midCat"/>
      </c:valAx>
      <c:valAx>
        <c:axId val="661067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26758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T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3300503062117199"/>
                  <c:y val="2.20920520294079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8:$O$58</c:f>
              <c:numCache>
                <c:formatCode>General</c:formatCode>
                <c:ptCount val="12"/>
                <c:pt idx="0">
                  <c:v>100</c:v>
                </c:pt>
                <c:pt idx="1">
                  <c:v>94.156504065040664</c:v>
                </c:pt>
                <c:pt idx="2">
                  <c:v>94.537601626016283</c:v>
                </c:pt>
                <c:pt idx="3">
                  <c:v>82.19004065040653</c:v>
                </c:pt>
                <c:pt idx="4">
                  <c:v>75.114329268292707</c:v>
                </c:pt>
                <c:pt idx="5">
                  <c:v>66.222052845528481</c:v>
                </c:pt>
                <c:pt idx="6">
                  <c:v>58.511178861788643</c:v>
                </c:pt>
                <c:pt idx="7">
                  <c:v>47.942073170731724</c:v>
                </c:pt>
                <c:pt idx="8">
                  <c:v>43.203760162601633</c:v>
                </c:pt>
                <c:pt idx="9">
                  <c:v>36.928353658536594</c:v>
                </c:pt>
                <c:pt idx="10">
                  <c:v>28.976117886178866</c:v>
                </c:pt>
                <c:pt idx="11">
                  <c:v>23.056402439024392</c:v>
                </c:pt>
              </c:numCache>
            </c:numRef>
          </c:yVal>
          <c:smooth val="0"/>
          <c:extLst>
            <c:ext xmlns:c16="http://schemas.microsoft.com/office/drawing/2014/chart" uri="{C3380CC4-5D6E-409C-BE32-E72D297353CC}">
              <c16:uniqueId val="{00000000-6077-4D32-91C8-5CDA7FC33637}"/>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55244947506561703"/>
                  <c:y val="-6.74772697611693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9:$O$59</c:f>
              <c:numCache>
                <c:formatCode>General</c:formatCode>
                <c:ptCount val="12"/>
                <c:pt idx="0">
                  <c:v>100</c:v>
                </c:pt>
                <c:pt idx="1">
                  <c:v>94.080439193221139</c:v>
                </c:pt>
                <c:pt idx="2">
                  <c:v>91.848669292278302</c:v>
                </c:pt>
                <c:pt idx="3">
                  <c:v>84.580498866213148</c:v>
                </c:pt>
                <c:pt idx="4">
                  <c:v>79.388948561880881</c:v>
                </c:pt>
                <c:pt idx="5">
                  <c:v>69.674185463659143</c:v>
                </c:pt>
                <c:pt idx="6">
                  <c:v>59.12400047738393</c:v>
                </c:pt>
                <c:pt idx="7">
                  <c:v>51.223296336078285</c:v>
                </c:pt>
                <c:pt idx="8">
                  <c:v>43.799976130803195</c:v>
                </c:pt>
                <c:pt idx="9">
                  <c:v>36.257309941520461</c:v>
                </c:pt>
                <c:pt idx="10">
                  <c:v>24.167561761546722</c:v>
                </c:pt>
                <c:pt idx="11">
                  <c:v>19.644348967657237</c:v>
                </c:pt>
              </c:numCache>
            </c:numRef>
          </c:yVal>
          <c:smooth val="0"/>
          <c:extLst>
            <c:ext xmlns:c16="http://schemas.microsoft.com/office/drawing/2014/chart" uri="{C3380CC4-5D6E-409C-BE32-E72D297353CC}">
              <c16:uniqueId val="{00000001-6077-4D32-91C8-5CDA7FC33637}"/>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0.53856058617672797"/>
                  <c:y val="-0.208790403271413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60:$O$60</c:f>
              <c:numCache>
                <c:formatCode>General</c:formatCode>
                <c:ptCount val="12"/>
                <c:pt idx="0">
                  <c:v>100</c:v>
                </c:pt>
                <c:pt idx="1">
                  <c:v>106.0803618946248</c:v>
                </c:pt>
                <c:pt idx="2">
                  <c:v>90.473656200106433</c:v>
                </c:pt>
                <c:pt idx="3">
                  <c:v>84.100585417775406</c:v>
                </c:pt>
                <c:pt idx="4">
                  <c:v>66.498137307078224</c:v>
                </c:pt>
                <c:pt idx="5">
                  <c:v>56.080361894624801</c:v>
                </c:pt>
                <c:pt idx="6">
                  <c:v>48.975518893028209</c:v>
                </c:pt>
                <c:pt idx="7">
                  <c:v>42.815327301756248</c:v>
                </c:pt>
                <c:pt idx="8">
                  <c:v>36.562001064395957</c:v>
                </c:pt>
                <c:pt idx="9">
                  <c:v>27.687599787120806</c:v>
                </c:pt>
                <c:pt idx="10">
                  <c:v>20.529536987759442</c:v>
                </c:pt>
                <c:pt idx="11">
                  <c:v>13.983501862692918</c:v>
                </c:pt>
              </c:numCache>
            </c:numRef>
          </c:yVal>
          <c:smooth val="0"/>
          <c:extLst>
            <c:ext xmlns:c16="http://schemas.microsoft.com/office/drawing/2014/chart" uri="{C3380CC4-5D6E-409C-BE32-E72D297353CC}">
              <c16:uniqueId val="{00000002-6077-4D32-91C8-5CDA7FC33637}"/>
            </c:ext>
          </c:extLst>
        </c:ser>
        <c:dLbls>
          <c:showLegendKey val="0"/>
          <c:showVal val="0"/>
          <c:showCatName val="0"/>
          <c:showSerName val="0"/>
          <c:showPercent val="0"/>
          <c:showBubbleSize val="0"/>
        </c:dLbls>
        <c:axId val="661068232"/>
        <c:axId val="661068624"/>
      </c:scatterChart>
      <c:valAx>
        <c:axId val="66106823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1068624"/>
        <c:crosses val="autoZero"/>
        <c:crossBetween val="midCat"/>
      </c:valAx>
      <c:valAx>
        <c:axId val="66106862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106823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3.53280839895013E-3"/>
                  <c:y val="-0.460937606679762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0:$O$70</c:f>
              <c:numCache>
                <c:formatCode>General</c:formatCode>
                <c:ptCount val="12"/>
                <c:pt idx="0">
                  <c:v>100</c:v>
                </c:pt>
                <c:pt idx="1">
                  <c:v>87.569331158238171</c:v>
                </c:pt>
                <c:pt idx="2">
                  <c:v>83.501903208265375</c:v>
                </c:pt>
                <c:pt idx="3">
                  <c:v>76.182707993474722</c:v>
                </c:pt>
                <c:pt idx="4">
                  <c:v>68.983143012506801</c:v>
                </c:pt>
                <c:pt idx="5">
                  <c:v>54.475258292550301</c:v>
                </c:pt>
                <c:pt idx="6">
                  <c:v>42.381729200652522</c:v>
                </c:pt>
                <c:pt idx="7">
                  <c:v>29.418162044589451</c:v>
                </c:pt>
                <c:pt idx="8">
                  <c:v>11.984774333877107</c:v>
                </c:pt>
                <c:pt idx="9">
                  <c:v>15.42142468733007</c:v>
                </c:pt>
                <c:pt idx="10">
                  <c:v>10.63621533442088</c:v>
                </c:pt>
                <c:pt idx="11">
                  <c:v>6.6666666666666661</c:v>
                </c:pt>
              </c:numCache>
            </c:numRef>
          </c:yVal>
          <c:smooth val="0"/>
          <c:extLst>
            <c:ext xmlns:c16="http://schemas.microsoft.com/office/drawing/2014/chart" uri="{C3380CC4-5D6E-409C-BE32-E72D297353CC}">
              <c16:uniqueId val="{00000000-AE5E-4B88-B15A-CE60A95EFB61}"/>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2.9800524934383201E-2"/>
                  <c:y val="-0.475387740711515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1:$O$71</c:f>
              <c:numCache>
                <c:formatCode>General</c:formatCode>
                <c:ptCount val="12"/>
                <c:pt idx="0">
                  <c:v>100</c:v>
                </c:pt>
                <c:pt idx="1">
                  <c:v>83.324166758332424</c:v>
                </c:pt>
                <c:pt idx="2">
                  <c:v>71.169288307116929</c:v>
                </c:pt>
                <c:pt idx="3">
                  <c:v>54.603453965460339</c:v>
                </c:pt>
                <c:pt idx="4">
                  <c:v>36.288637113628859</c:v>
                </c:pt>
                <c:pt idx="5">
                  <c:v>22.230777692223075</c:v>
                </c:pt>
                <c:pt idx="6">
                  <c:v>13.540864591354085</c:v>
                </c:pt>
                <c:pt idx="7">
                  <c:v>7.7219227807721911</c:v>
                </c:pt>
                <c:pt idx="8">
                  <c:v>4.4329556704432953</c:v>
                </c:pt>
                <c:pt idx="9">
                  <c:v>2.6839731602683967</c:v>
                </c:pt>
                <c:pt idx="10">
                  <c:v>1.3529864701352985</c:v>
                </c:pt>
                <c:pt idx="11">
                  <c:v>0.87999120008799914</c:v>
                </c:pt>
              </c:numCache>
            </c:numRef>
          </c:yVal>
          <c:smooth val="0"/>
          <c:extLst>
            <c:ext xmlns:c16="http://schemas.microsoft.com/office/drawing/2014/chart" uri="{C3380CC4-5D6E-409C-BE32-E72D297353CC}">
              <c16:uniqueId val="{00000001-AE5E-4B88-B15A-CE60A95EFB61}"/>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4.8005249343831997E-3"/>
                  <c:y val="-0.349367224619311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2:$O$72</c:f>
              <c:numCache>
                <c:formatCode>General</c:formatCode>
                <c:ptCount val="12"/>
                <c:pt idx="0">
                  <c:v>100</c:v>
                </c:pt>
                <c:pt idx="1">
                  <c:v>91.060773480662988</c:v>
                </c:pt>
                <c:pt idx="2">
                  <c:v>81.767955801104989</c:v>
                </c:pt>
                <c:pt idx="3">
                  <c:v>66.000000000000014</c:v>
                </c:pt>
                <c:pt idx="4">
                  <c:v>58.071265445887725</c:v>
                </c:pt>
                <c:pt idx="5">
                  <c:v>33.950197620415267</c:v>
                </c:pt>
                <c:pt idx="6">
                  <c:v>20.630220892728147</c:v>
                </c:pt>
                <c:pt idx="7">
                  <c:v>11.581398059222304</c:v>
                </c:pt>
                <c:pt idx="8">
                  <c:v>6.050801350090139</c:v>
                </c:pt>
                <c:pt idx="9">
                  <c:v>3.2855029955240571</c:v>
                </c:pt>
                <c:pt idx="10">
                  <c:v>1.8480954349822825</c:v>
                </c:pt>
                <c:pt idx="11">
                  <c:v>0.80768615306633085</c:v>
                </c:pt>
              </c:numCache>
            </c:numRef>
          </c:yVal>
          <c:smooth val="0"/>
          <c:extLst>
            <c:ext xmlns:c16="http://schemas.microsoft.com/office/drawing/2014/chart" uri="{C3380CC4-5D6E-409C-BE32-E72D297353CC}">
              <c16:uniqueId val="{00000002-AE5E-4B88-B15A-CE60A95EFB61}"/>
            </c:ext>
          </c:extLst>
        </c:ser>
        <c:dLbls>
          <c:showLegendKey val="0"/>
          <c:showVal val="0"/>
          <c:showCatName val="0"/>
          <c:showSerName val="0"/>
          <c:showPercent val="0"/>
          <c:showBubbleSize val="0"/>
        </c:dLbls>
        <c:axId val="585832680"/>
        <c:axId val="585833072"/>
      </c:scatterChart>
      <c:valAx>
        <c:axId val="58583268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833072"/>
        <c:crosses val="autoZero"/>
        <c:crossBetween val="midCat"/>
      </c:valAx>
      <c:valAx>
        <c:axId val="58583307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83268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a:t>
            </a:r>
            <a:r>
              <a:rPr lang="en-US" baseline="0"/>
              <a:t> + HAL5-HTF</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7874806992994399"/>
                  <c:y val="-0.148885802690800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88:$O$88</c:f>
              <c:numCache>
                <c:formatCode>General</c:formatCode>
                <c:ptCount val="12"/>
                <c:pt idx="0">
                  <c:v>100</c:v>
                </c:pt>
                <c:pt idx="1">
                  <c:v>94.169428334714169</c:v>
                </c:pt>
                <c:pt idx="2">
                  <c:v>86.588649544324767</c:v>
                </c:pt>
                <c:pt idx="3">
                  <c:v>86.070836785418393</c:v>
                </c:pt>
                <c:pt idx="4">
                  <c:v>78.614333057166519</c:v>
                </c:pt>
                <c:pt idx="5">
                  <c:v>74.720381110190559</c:v>
                </c:pt>
                <c:pt idx="6">
                  <c:v>65.089063794531896</c:v>
                </c:pt>
                <c:pt idx="7">
                  <c:v>55.685584092792048</c:v>
                </c:pt>
                <c:pt idx="8">
                  <c:v>46.12676056338028</c:v>
                </c:pt>
                <c:pt idx="9">
                  <c:v>35.594449047224515</c:v>
                </c:pt>
                <c:pt idx="10">
                  <c:v>27.889395194697592</c:v>
                </c:pt>
                <c:pt idx="11">
                  <c:v>19.707953603976797</c:v>
                </c:pt>
              </c:numCache>
            </c:numRef>
          </c:yVal>
          <c:smooth val="0"/>
          <c:extLst>
            <c:ext xmlns:c16="http://schemas.microsoft.com/office/drawing/2014/chart" uri="{C3380CC4-5D6E-409C-BE32-E72D297353CC}">
              <c16:uniqueId val="{00000000-4364-48B2-A07A-7DE0FA4F9AB9}"/>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567557023119866"/>
                  <c:y val="-0.103679611275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89:$O$89</c:f>
              <c:numCache>
                <c:formatCode>General</c:formatCode>
                <c:ptCount val="12"/>
                <c:pt idx="0">
                  <c:v>100</c:v>
                </c:pt>
                <c:pt idx="1">
                  <c:v>94.510339036422806</c:v>
                </c:pt>
                <c:pt idx="2">
                  <c:v>89.692453028235548</c:v>
                </c:pt>
                <c:pt idx="3">
                  <c:v>82.607326545607222</c:v>
                </c:pt>
                <c:pt idx="4">
                  <c:v>72.226304188096989</c:v>
                </c:pt>
                <c:pt idx="5">
                  <c:v>58.906266400755747</c:v>
                </c:pt>
                <c:pt idx="6">
                  <c:v>44.757006402855048</c:v>
                </c:pt>
                <c:pt idx="7">
                  <c:v>34.313005143277003</c:v>
                </c:pt>
                <c:pt idx="8">
                  <c:v>25.779363913089117</c:v>
                </c:pt>
                <c:pt idx="9">
                  <c:v>17.791539834155561</c:v>
                </c:pt>
                <c:pt idx="10">
                  <c:v>11.336202372205314</c:v>
                </c:pt>
                <c:pt idx="11">
                  <c:v>7.5994541828487474</c:v>
                </c:pt>
              </c:numCache>
            </c:numRef>
          </c:yVal>
          <c:smooth val="0"/>
          <c:extLst>
            <c:ext xmlns:c16="http://schemas.microsoft.com/office/drawing/2014/chart" uri="{C3380CC4-5D6E-409C-BE32-E72D297353CC}">
              <c16:uniqueId val="{00000001-4364-48B2-A07A-7DE0FA4F9AB9}"/>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0.57315254652490499"/>
                  <c:y val="-0.1638728688482440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91:$O$91</c:f>
              <c:numCache>
                <c:formatCode>General</c:formatCode>
                <c:ptCount val="12"/>
                <c:pt idx="0">
                  <c:v>100</c:v>
                </c:pt>
                <c:pt idx="1">
                  <c:v>93.598014888337474</c:v>
                </c:pt>
                <c:pt idx="2">
                  <c:v>86.935483870967744</c:v>
                </c:pt>
                <c:pt idx="3">
                  <c:v>79.205955334987607</c:v>
                </c:pt>
                <c:pt idx="4">
                  <c:v>69.168734491315149</c:v>
                </c:pt>
                <c:pt idx="5">
                  <c:v>59.156327543424332</c:v>
                </c:pt>
                <c:pt idx="6">
                  <c:v>49.937965260545916</c:v>
                </c:pt>
                <c:pt idx="7">
                  <c:v>38.57320099255584</c:v>
                </c:pt>
                <c:pt idx="8">
                  <c:v>28.064516129032263</c:v>
                </c:pt>
                <c:pt idx="9">
                  <c:v>22.344913151364771</c:v>
                </c:pt>
                <c:pt idx="10">
                  <c:v>16.600496277915639</c:v>
                </c:pt>
                <c:pt idx="11">
                  <c:v>11.01736972704715</c:v>
                </c:pt>
              </c:numCache>
            </c:numRef>
          </c:yVal>
          <c:smooth val="0"/>
          <c:extLst>
            <c:ext xmlns:c16="http://schemas.microsoft.com/office/drawing/2014/chart" uri="{C3380CC4-5D6E-409C-BE32-E72D297353CC}">
              <c16:uniqueId val="{00000002-4364-48B2-A07A-7DE0FA4F9AB9}"/>
            </c:ext>
          </c:extLst>
        </c:ser>
        <c:dLbls>
          <c:showLegendKey val="0"/>
          <c:showVal val="0"/>
          <c:showCatName val="0"/>
          <c:showSerName val="0"/>
          <c:showPercent val="0"/>
          <c:showBubbleSize val="0"/>
        </c:dLbls>
        <c:axId val="585833856"/>
        <c:axId val="585834248"/>
      </c:scatterChart>
      <c:valAx>
        <c:axId val="58583385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834248"/>
        <c:crosses val="autoZero"/>
        <c:crossBetween val="midCat"/>
      </c:valAx>
      <c:valAx>
        <c:axId val="5858342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83385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T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3300503062117199"/>
                  <c:y val="2.20920520294079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8:$O$58</c:f>
              <c:numCache>
                <c:formatCode>General</c:formatCode>
                <c:ptCount val="12"/>
                <c:pt idx="0">
                  <c:v>100</c:v>
                </c:pt>
                <c:pt idx="1">
                  <c:v>94.156504065040664</c:v>
                </c:pt>
                <c:pt idx="2">
                  <c:v>94.537601626016283</c:v>
                </c:pt>
                <c:pt idx="3">
                  <c:v>82.19004065040653</c:v>
                </c:pt>
                <c:pt idx="4">
                  <c:v>75.114329268292707</c:v>
                </c:pt>
                <c:pt idx="5">
                  <c:v>66.222052845528481</c:v>
                </c:pt>
                <c:pt idx="6">
                  <c:v>58.511178861788643</c:v>
                </c:pt>
                <c:pt idx="7">
                  <c:v>47.942073170731724</c:v>
                </c:pt>
                <c:pt idx="8">
                  <c:v>43.203760162601633</c:v>
                </c:pt>
                <c:pt idx="9">
                  <c:v>36.928353658536594</c:v>
                </c:pt>
                <c:pt idx="10">
                  <c:v>28.976117886178866</c:v>
                </c:pt>
                <c:pt idx="11">
                  <c:v>23.056402439024392</c:v>
                </c:pt>
              </c:numCache>
            </c:numRef>
          </c:yVal>
          <c:smooth val="0"/>
          <c:extLst>
            <c:ext xmlns:c16="http://schemas.microsoft.com/office/drawing/2014/chart" uri="{C3380CC4-5D6E-409C-BE32-E72D297353CC}">
              <c16:uniqueId val="{00000000-A2F4-49D3-86A3-741D6AEDF2BA}"/>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55244947506561703"/>
                  <c:y val="-6.747726976116930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59:$O$59</c:f>
              <c:numCache>
                <c:formatCode>General</c:formatCode>
                <c:ptCount val="12"/>
                <c:pt idx="0">
                  <c:v>100</c:v>
                </c:pt>
                <c:pt idx="1">
                  <c:v>94.080439193221139</c:v>
                </c:pt>
                <c:pt idx="2">
                  <c:v>91.848669292278302</c:v>
                </c:pt>
                <c:pt idx="3">
                  <c:v>84.580498866213148</c:v>
                </c:pt>
                <c:pt idx="4">
                  <c:v>79.388948561880881</c:v>
                </c:pt>
                <c:pt idx="5">
                  <c:v>69.674185463659143</c:v>
                </c:pt>
                <c:pt idx="6">
                  <c:v>59.12400047738393</c:v>
                </c:pt>
                <c:pt idx="7">
                  <c:v>51.223296336078285</c:v>
                </c:pt>
                <c:pt idx="8">
                  <c:v>43.799976130803195</c:v>
                </c:pt>
                <c:pt idx="9">
                  <c:v>36.257309941520461</c:v>
                </c:pt>
                <c:pt idx="10">
                  <c:v>24.167561761546722</c:v>
                </c:pt>
                <c:pt idx="11">
                  <c:v>19.644348967657237</c:v>
                </c:pt>
              </c:numCache>
            </c:numRef>
          </c:yVal>
          <c:smooth val="0"/>
          <c:extLst>
            <c:ext xmlns:c16="http://schemas.microsoft.com/office/drawing/2014/chart" uri="{C3380CC4-5D6E-409C-BE32-E72D297353CC}">
              <c16:uniqueId val="{00000001-A2F4-49D3-86A3-741D6AEDF2BA}"/>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0.53856058617672797"/>
                  <c:y val="-0.208790403271413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60:$O$60</c:f>
              <c:numCache>
                <c:formatCode>General</c:formatCode>
                <c:ptCount val="12"/>
                <c:pt idx="0">
                  <c:v>100</c:v>
                </c:pt>
                <c:pt idx="1">
                  <c:v>106.0803618946248</c:v>
                </c:pt>
                <c:pt idx="2">
                  <c:v>90.473656200106433</c:v>
                </c:pt>
                <c:pt idx="3">
                  <c:v>84.100585417775406</c:v>
                </c:pt>
                <c:pt idx="4">
                  <c:v>66.498137307078224</c:v>
                </c:pt>
                <c:pt idx="5">
                  <c:v>56.080361894624801</c:v>
                </c:pt>
                <c:pt idx="6">
                  <c:v>48.975518893028209</c:v>
                </c:pt>
                <c:pt idx="7">
                  <c:v>42.815327301756248</c:v>
                </c:pt>
                <c:pt idx="8">
                  <c:v>36.562001064395957</c:v>
                </c:pt>
                <c:pt idx="9">
                  <c:v>27.687599787120806</c:v>
                </c:pt>
                <c:pt idx="10">
                  <c:v>20.529536987759442</c:v>
                </c:pt>
                <c:pt idx="11">
                  <c:v>13.983501862692918</c:v>
                </c:pt>
              </c:numCache>
            </c:numRef>
          </c:yVal>
          <c:smooth val="0"/>
          <c:extLst>
            <c:ext xmlns:c16="http://schemas.microsoft.com/office/drawing/2014/chart" uri="{C3380CC4-5D6E-409C-BE32-E72D297353CC}">
              <c16:uniqueId val="{00000002-A2F4-49D3-86A3-741D6AEDF2BA}"/>
            </c:ext>
          </c:extLst>
        </c:ser>
        <c:dLbls>
          <c:showLegendKey val="0"/>
          <c:showVal val="0"/>
          <c:showCatName val="0"/>
          <c:showSerName val="0"/>
          <c:showPercent val="0"/>
          <c:showBubbleSize val="0"/>
        </c:dLbls>
        <c:axId val="545180128"/>
        <c:axId val="545180520"/>
      </c:scatterChart>
      <c:valAx>
        <c:axId val="54518012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80520"/>
        <c:crosses val="autoZero"/>
        <c:crossBetween val="midCat"/>
      </c:valAx>
      <c:valAx>
        <c:axId val="5451805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80128"/>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 + ev</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3.53280839895013E-3"/>
                  <c:y val="-0.460937606679762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0:$O$70</c:f>
              <c:numCache>
                <c:formatCode>General</c:formatCode>
                <c:ptCount val="12"/>
                <c:pt idx="0">
                  <c:v>100</c:v>
                </c:pt>
                <c:pt idx="1">
                  <c:v>87.569331158238171</c:v>
                </c:pt>
                <c:pt idx="2">
                  <c:v>83.501903208265375</c:v>
                </c:pt>
                <c:pt idx="3">
                  <c:v>76.182707993474722</c:v>
                </c:pt>
                <c:pt idx="4">
                  <c:v>68.983143012506801</c:v>
                </c:pt>
                <c:pt idx="5">
                  <c:v>54.475258292550301</c:v>
                </c:pt>
                <c:pt idx="6">
                  <c:v>42.381729200652522</c:v>
                </c:pt>
                <c:pt idx="7">
                  <c:v>29.418162044589451</c:v>
                </c:pt>
                <c:pt idx="8">
                  <c:v>11.984774333877107</c:v>
                </c:pt>
                <c:pt idx="9">
                  <c:v>15.42142468733007</c:v>
                </c:pt>
                <c:pt idx="10">
                  <c:v>10.63621533442088</c:v>
                </c:pt>
                <c:pt idx="11">
                  <c:v>6.6666666666666661</c:v>
                </c:pt>
              </c:numCache>
            </c:numRef>
          </c:yVal>
          <c:smooth val="0"/>
          <c:extLst>
            <c:ext xmlns:c16="http://schemas.microsoft.com/office/drawing/2014/chart" uri="{C3380CC4-5D6E-409C-BE32-E72D297353CC}">
              <c16:uniqueId val="{00000000-F7B6-4AC4-830F-83F4CC17CC8A}"/>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2.9800524934383201E-2"/>
                  <c:y val="-0.475387740711515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1:$O$71</c:f>
              <c:numCache>
                <c:formatCode>General</c:formatCode>
                <c:ptCount val="12"/>
                <c:pt idx="0">
                  <c:v>100</c:v>
                </c:pt>
                <c:pt idx="1">
                  <c:v>83.324166758332424</c:v>
                </c:pt>
                <c:pt idx="2">
                  <c:v>71.169288307116929</c:v>
                </c:pt>
                <c:pt idx="3">
                  <c:v>54.603453965460339</c:v>
                </c:pt>
                <c:pt idx="4">
                  <c:v>36.288637113628859</c:v>
                </c:pt>
                <c:pt idx="5">
                  <c:v>22.230777692223075</c:v>
                </c:pt>
                <c:pt idx="6">
                  <c:v>13.540864591354085</c:v>
                </c:pt>
                <c:pt idx="7">
                  <c:v>7.7219227807721911</c:v>
                </c:pt>
                <c:pt idx="8">
                  <c:v>4.4329556704432953</c:v>
                </c:pt>
                <c:pt idx="9">
                  <c:v>2.6839731602683967</c:v>
                </c:pt>
                <c:pt idx="10">
                  <c:v>1.3529864701352985</c:v>
                </c:pt>
                <c:pt idx="11">
                  <c:v>0.87999120008799914</c:v>
                </c:pt>
              </c:numCache>
            </c:numRef>
          </c:yVal>
          <c:smooth val="0"/>
          <c:extLst>
            <c:ext xmlns:c16="http://schemas.microsoft.com/office/drawing/2014/chart" uri="{C3380CC4-5D6E-409C-BE32-E72D297353CC}">
              <c16:uniqueId val="{00000001-F7B6-4AC4-830F-83F4CC17CC8A}"/>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4.8005249343831997E-3"/>
                  <c:y val="-0.3493672246193110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72:$O$72</c:f>
              <c:numCache>
                <c:formatCode>General</c:formatCode>
                <c:ptCount val="12"/>
                <c:pt idx="0">
                  <c:v>100</c:v>
                </c:pt>
                <c:pt idx="1">
                  <c:v>91.060773480662988</c:v>
                </c:pt>
                <c:pt idx="2">
                  <c:v>81.767955801104989</c:v>
                </c:pt>
                <c:pt idx="3">
                  <c:v>66.000000000000014</c:v>
                </c:pt>
                <c:pt idx="4">
                  <c:v>58.071265445887725</c:v>
                </c:pt>
                <c:pt idx="5">
                  <c:v>33.950197620415267</c:v>
                </c:pt>
                <c:pt idx="6">
                  <c:v>20.630220892728147</c:v>
                </c:pt>
                <c:pt idx="7">
                  <c:v>11.581398059222304</c:v>
                </c:pt>
                <c:pt idx="8">
                  <c:v>6.050801350090139</c:v>
                </c:pt>
                <c:pt idx="9">
                  <c:v>3.2855029955240571</c:v>
                </c:pt>
                <c:pt idx="10">
                  <c:v>1.8480954349822825</c:v>
                </c:pt>
                <c:pt idx="11">
                  <c:v>0.80768615306633085</c:v>
                </c:pt>
              </c:numCache>
            </c:numRef>
          </c:yVal>
          <c:smooth val="0"/>
          <c:extLst>
            <c:ext xmlns:c16="http://schemas.microsoft.com/office/drawing/2014/chart" uri="{C3380CC4-5D6E-409C-BE32-E72D297353CC}">
              <c16:uniqueId val="{00000002-F7B6-4AC4-830F-83F4CC17CC8A}"/>
            </c:ext>
          </c:extLst>
        </c:ser>
        <c:dLbls>
          <c:showLegendKey val="0"/>
          <c:showVal val="0"/>
          <c:showCatName val="0"/>
          <c:showSerName val="0"/>
          <c:showPercent val="0"/>
          <c:showBubbleSize val="0"/>
        </c:dLbls>
        <c:axId val="545181304"/>
        <c:axId val="545181696"/>
      </c:scatterChart>
      <c:valAx>
        <c:axId val="54518130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81696"/>
        <c:crosses val="autoZero"/>
        <c:crossBetween val="midCat"/>
      </c:valAx>
      <c:valAx>
        <c:axId val="54518169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8130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Δhal5 + </a:t>
            </a:r>
            <a:r>
              <a:rPr lang="en-US" i="1"/>
              <a:t>hal5-D688A-HTF</a:t>
            </a:r>
            <a:endParaRPr lang="en-US"/>
          </a:p>
        </c:rich>
      </c:tx>
      <c:layout>
        <c:manualLayout>
          <c:xMode val="edge"/>
          <c:yMode val="edge"/>
          <c:x val="8.2715223097112864E-2"/>
          <c:y val="2.3136250884403686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4.7977252843394602E-2"/>
                  <c:y val="-0.610896308834335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95:$O$95</c:f>
              <c:numCache>
                <c:formatCode>General</c:formatCode>
                <c:ptCount val="12"/>
                <c:pt idx="0">
                  <c:v>100</c:v>
                </c:pt>
                <c:pt idx="1">
                  <c:v>92.038983793254502</c:v>
                </c:pt>
                <c:pt idx="2">
                  <c:v>86.596583442838394</c:v>
                </c:pt>
                <c:pt idx="3">
                  <c:v>77.770477441962342</c:v>
                </c:pt>
                <c:pt idx="4">
                  <c:v>65.692071835304432</c:v>
                </c:pt>
                <c:pt idx="5">
                  <c:v>53.87647831800264</c:v>
                </c:pt>
                <c:pt idx="6">
                  <c:v>39.126149802890936</c:v>
                </c:pt>
                <c:pt idx="7">
                  <c:v>31.099430573806401</c:v>
                </c:pt>
                <c:pt idx="8">
                  <c:v>21.484888304862032</c:v>
                </c:pt>
                <c:pt idx="9">
                  <c:v>14.498466929478761</c:v>
                </c:pt>
                <c:pt idx="10">
                  <c:v>10.468681559351735</c:v>
                </c:pt>
                <c:pt idx="11">
                  <c:v>6.3403416557161654</c:v>
                </c:pt>
              </c:numCache>
            </c:numRef>
          </c:yVal>
          <c:smooth val="0"/>
          <c:extLst>
            <c:ext xmlns:c16="http://schemas.microsoft.com/office/drawing/2014/chart" uri="{C3380CC4-5D6E-409C-BE32-E72D297353CC}">
              <c16:uniqueId val="{00000000-4F6F-4E25-AC4F-8F6CE3CA4F93}"/>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4.7977252843394602E-2"/>
                  <c:y val="-0.584993044322999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96:$O$96</c:f>
              <c:numCache>
                <c:formatCode>General</c:formatCode>
                <c:ptCount val="12"/>
                <c:pt idx="0">
                  <c:v>100</c:v>
                </c:pt>
                <c:pt idx="1">
                  <c:v>89.240997229916914</c:v>
                </c:pt>
                <c:pt idx="2">
                  <c:v>79.246537396121894</c:v>
                </c:pt>
                <c:pt idx="3">
                  <c:v>64.343490304709164</c:v>
                </c:pt>
                <c:pt idx="4">
                  <c:v>57.452716107744649</c:v>
                </c:pt>
                <c:pt idx="5">
                  <c:v>37.828724240063693</c:v>
                </c:pt>
                <c:pt idx="6">
                  <c:v>23.649776012997968</c:v>
                </c:pt>
                <c:pt idx="7">
                  <c:v>14.629290182304574</c:v>
                </c:pt>
                <c:pt idx="8">
                  <c:v>9.1433063639403578</c:v>
                </c:pt>
                <c:pt idx="9">
                  <c:v>5.499630544280544</c:v>
                </c:pt>
                <c:pt idx="10">
                  <c:v>2.9886329756760275</c:v>
                </c:pt>
                <c:pt idx="11">
                  <c:v>1.8150145468717429</c:v>
                </c:pt>
              </c:numCache>
            </c:numRef>
          </c:yVal>
          <c:smooth val="0"/>
          <c:extLst>
            <c:ext xmlns:c16="http://schemas.microsoft.com/office/drawing/2014/chart" uri="{C3380CC4-5D6E-409C-BE32-E72D297353CC}">
              <c16:uniqueId val="{00000001-4F6F-4E25-AC4F-8F6CE3CA4F93}"/>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5.0755030621172301E-2"/>
                  <c:y val="-0.5141041181387979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phlourin phen finals'!$D$54:$O$54</c:f>
              <c:numCache>
                <c:formatCode>General</c:formatCode>
                <c:ptCount val="12"/>
                <c:pt idx="0">
                  <c:v>0</c:v>
                </c:pt>
              </c:numCache>
            </c:numRef>
          </c:xVal>
          <c:yVal>
            <c:numRef>
              <c:f>'[1]phlourin phen finals'!$D$97:$O$97</c:f>
              <c:numCache>
                <c:formatCode>General</c:formatCode>
                <c:ptCount val="12"/>
                <c:pt idx="0">
                  <c:v>100</c:v>
                </c:pt>
                <c:pt idx="1">
                  <c:v>86.778874056877541</c:v>
                </c:pt>
                <c:pt idx="2">
                  <c:v>75.786419036564141</c:v>
                </c:pt>
                <c:pt idx="3">
                  <c:v>58.398142774230998</c:v>
                </c:pt>
                <c:pt idx="4">
                  <c:v>40.487521764364487</c:v>
                </c:pt>
                <c:pt idx="5">
                  <c:v>26.419036564132334</c:v>
                </c:pt>
                <c:pt idx="6">
                  <c:v>16.227510156703428</c:v>
                </c:pt>
                <c:pt idx="7">
                  <c:v>9.5066744051073719</c:v>
                </c:pt>
                <c:pt idx="8">
                  <c:v>5.9082994776552535</c:v>
                </c:pt>
                <c:pt idx="9">
                  <c:v>3.2037144515380156</c:v>
                </c:pt>
                <c:pt idx="10">
                  <c:v>1.8340104468949512</c:v>
                </c:pt>
                <c:pt idx="11">
                  <c:v>1.5089959373186308</c:v>
                </c:pt>
              </c:numCache>
            </c:numRef>
          </c:yVal>
          <c:smooth val="0"/>
          <c:extLst>
            <c:ext xmlns:c16="http://schemas.microsoft.com/office/drawing/2014/chart" uri="{C3380CC4-5D6E-409C-BE32-E72D297353CC}">
              <c16:uniqueId val="{00000002-4F6F-4E25-AC4F-8F6CE3CA4F93}"/>
            </c:ext>
          </c:extLst>
        </c:ser>
        <c:dLbls>
          <c:showLegendKey val="0"/>
          <c:showVal val="0"/>
          <c:showCatName val="0"/>
          <c:showSerName val="0"/>
          <c:showPercent val="0"/>
          <c:showBubbleSize val="0"/>
        </c:dLbls>
        <c:axId val="545172504"/>
        <c:axId val="545172896"/>
      </c:scatterChart>
      <c:valAx>
        <c:axId val="54517250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72896"/>
        <c:crosses val="autoZero"/>
        <c:crossBetween val="midCat"/>
      </c:valAx>
      <c:valAx>
        <c:axId val="54517289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4517250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 Id="rId4" Type="http://schemas.openxmlformats.org/officeDocument/2006/relationships/image" Target="../media/image2.png"/></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 Id="rId4"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1</xdr:col>
      <xdr:colOff>63500</xdr:colOff>
      <xdr:row>31</xdr:row>
      <xdr:rowOff>25400</xdr:rowOff>
    </xdr:from>
    <xdr:to>
      <xdr:col>5</xdr:col>
      <xdr:colOff>73378</xdr:colOff>
      <xdr:row>53</xdr:row>
      <xdr:rowOff>28222</xdr:rowOff>
    </xdr:to>
    <xdr:graphicFrame macro="">
      <xdr:nvGraphicFramePr>
        <xdr:cNvPr id="2" name="Chart 1">
          <a:extLst>
            <a:ext uri="{FF2B5EF4-FFF2-40B4-BE49-F238E27FC236}">
              <a16:creationId xmlns:a16="http://schemas.microsoft.com/office/drawing/2014/main" id="{8FCA1885-1B13-B64F-A666-77016D827A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228600</xdr:colOff>
      <xdr:row>31</xdr:row>
      <xdr:rowOff>76200</xdr:rowOff>
    </xdr:from>
    <xdr:to>
      <xdr:col>10</xdr:col>
      <xdr:colOff>692503</xdr:colOff>
      <xdr:row>52</xdr:row>
      <xdr:rowOff>91017</xdr:rowOff>
    </xdr:to>
    <xdr:graphicFrame macro="">
      <xdr:nvGraphicFramePr>
        <xdr:cNvPr id="3" name="Chart 2">
          <a:extLst>
            <a:ext uri="{FF2B5EF4-FFF2-40B4-BE49-F238E27FC236}">
              <a16:creationId xmlns:a16="http://schemas.microsoft.com/office/drawing/2014/main" id="{E0ECFC13-7B1A-884D-B316-8C17FCE7077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787400</xdr:colOff>
      <xdr:row>31</xdr:row>
      <xdr:rowOff>101600</xdr:rowOff>
    </xdr:from>
    <xdr:to>
      <xdr:col>16</xdr:col>
      <xdr:colOff>425802</xdr:colOff>
      <xdr:row>52</xdr:row>
      <xdr:rowOff>75847</xdr:rowOff>
    </xdr:to>
    <xdr:graphicFrame macro="">
      <xdr:nvGraphicFramePr>
        <xdr:cNvPr id="4" name="Chart 3">
          <a:extLst>
            <a:ext uri="{FF2B5EF4-FFF2-40B4-BE49-F238E27FC236}">
              <a16:creationId xmlns:a16="http://schemas.microsoft.com/office/drawing/2014/main" id="{EFCC70B2-B9B7-5041-8A71-BA1326C3FFB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4</xdr:col>
      <xdr:colOff>139700</xdr:colOff>
      <xdr:row>3</xdr:row>
      <xdr:rowOff>12699</xdr:rowOff>
    </xdr:from>
    <xdr:to>
      <xdr:col>28</xdr:col>
      <xdr:colOff>241300</xdr:colOff>
      <xdr:row>31</xdr:row>
      <xdr:rowOff>195756</xdr:rowOff>
    </xdr:to>
    <xdr:pic>
      <xdr:nvPicPr>
        <xdr:cNvPr id="5" name="Picture 4">
          <a:extLst>
            <a:ext uri="{FF2B5EF4-FFF2-40B4-BE49-F238E27FC236}">
              <a16:creationId xmlns:a16="http://schemas.microsoft.com/office/drawing/2014/main" id="{046EA554-77F6-4C4D-BB2B-B89D3017F5AB}"/>
            </a:ext>
          </a:extLst>
        </xdr:cNvPr>
        <xdr:cNvPicPr>
          <a:picLocks noChangeAspect="1"/>
        </xdr:cNvPicPr>
      </xdr:nvPicPr>
      <xdr:blipFill rotWithShape="1">
        <a:blip xmlns:r="http://schemas.openxmlformats.org/officeDocument/2006/relationships" r:embed="rId4" cstate="print">
          <a:extLst>
            <a:ext uri="{28A0092B-C50C-407E-A947-70E740481C1C}">
              <a14:useLocalDpi xmlns:a14="http://schemas.microsoft.com/office/drawing/2010/main" val="0"/>
            </a:ext>
          </a:extLst>
        </a:blip>
        <a:srcRect r="9664"/>
        <a:stretch/>
      </xdr:blipFill>
      <xdr:spPr>
        <a:xfrm>
          <a:off x="27190700" y="618489"/>
          <a:ext cx="3454400" cy="578756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xdr:col>
      <xdr:colOff>0</xdr:colOff>
      <xdr:row>31</xdr:row>
      <xdr:rowOff>0</xdr:rowOff>
    </xdr:from>
    <xdr:to>
      <xdr:col>3</xdr:col>
      <xdr:colOff>1216378</xdr:colOff>
      <xdr:row>53</xdr:row>
      <xdr:rowOff>2822</xdr:rowOff>
    </xdr:to>
    <xdr:graphicFrame macro="">
      <xdr:nvGraphicFramePr>
        <xdr:cNvPr id="2" name="Chart 1">
          <a:extLst>
            <a:ext uri="{FF2B5EF4-FFF2-40B4-BE49-F238E27FC236}">
              <a16:creationId xmlns:a16="http://schemas.microsoft.com/office/drawing/2014/main" id="{B9683056-92FD-8B4E-AAC4-2A9B137611A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0</xdr:colOff>
      <xdr:row>31</xdr:row>
      <xdr:rowOff>0</xdr:rowOff>
    </xdr:from>
    <xdr:to>
      <xdr:col>9</xdr:col>
      <xdr:colOff>463903</xdr:colOff>
      <xdr:row>52</xdr:row>
      <xdr:rowOff>14817</xdr:rowOff>
    </xdr:to>
    <xdr:graphicFrame macro="">
      <xdr:nvGraphicFramePr>
        <xdr:cNvPr id="3" name="Chart 2">
          <a:extLst>
            <a:ext uri="{FF2B5EF4-FFF2-40B4-BE49-F238E27FC236}">
              <a16:creationId xmlns:a16="http://schemas.microsoft.com/office/drawing/2014/main" id="{ECD345AF-3694-5E43-82FF-14F67FB3A64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0</xdr:colOff>
      <xdr:row>31</xdr:row>
      <xdr:rowOff>0</xdr:rowOff>
    </xdr:from>
    <xdr:to>
      <xdr:col>15</xdr:col>
      <xdr:colOff>434421</xdr:colOff>
      <xdr:row>53</xdr:row>
      <xdr:rowOff>100391</xdr:rowOff>
    </xdr:to>
    <xdr:graphicFrame macro="">
      <xdr:nvGraphicFramePr>
        <xdr:cNvPr id="4" name="Chart 3">
          <a:extLst>
            <a:ext uri="{FF2B5EF4-FFF2-40B4-BE49-F238E27FC236}">
              <a16:creationId xmlns:a16="http://schemas.microsoft.com/office/drawing/2014/main" id="{BD167C37-6654-7348-B83C-F899EB3904A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1</xdr:col>
      <xdr:colOff>617361</xdr:colOff>
      <xdr:row>2</xdr:row>
      <xdr:rowOff>70555</xdr:rowOff>
    </xdr:from>
    <xdr:to>
      <xdr:col>26</xdr:col>
      <xdr:colOff>564445</xdr:colOff>
      <xdr:row>40</xdr:row>
      <xdr:rowOff>30563</xdr:rowOff>
    </xdr:to>
    <xdr:pic>
      <xdr:nvPicPr>
        <xdr:cNvPr id="5" name="Picture 4">
          <a:extLst>
            <a:ext uri="{FF2B5EF4-FFF2-40B4-BE49-F238E27FC236}">
              <a16:creationId xmlns:a16="http://schemas.microsoft.com/office/drawing/2014/main" id="{E1CC54AD-1C0D-E646-B5AE-4EB900C574E9}"/>
            </a:ext>
          </a:extLst>
        </xdr:cNvPr>
        <xdr:cNvPicPr>
          <a:picLocks noChangeAspect="1"/>
        </xdr:cNvPicPr>
      </xdr:nvPicPr>
      <xdr:blipFill rotWithShape="1">
        <a:blip xmlns:r="http://schemas.openxmlformats.org/officeDocument/2006/relationships" r:embed="rId4">
          <a:extLst>
            <a:ext uri="{28A0092B-C50C-407E-A947-70E740481C1C}">
              <a14:useLocalDpi xmlns:a14="http://schemas.microsoft.com/office/drawing/2010/main" val="0"/>
            </a:ext>
          </a:extLst>
        </a:blip>
        <a:srcRect r="26654"/>
        <a:stretch/>
      </xdr:blipFill>
      <xdr:spPr>
        <a:xfrm>
          <a:off x="24784191" y="474415"/>
          <a:ext cx="4138084" cy="754952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2</xdr:col>
      <xdr:colOff>0</xdr:colOff>
      <xdr:row>31</xdr:row>
      <xdr:rowOff>0</xdr:rowOff>
    </xdr:from>
    <xdr:to>
      <xdr:col>4</xdr:col>
      <xdr:colOff>681920</xdr:colOff>
      <xdr:row>53</xdr:row>
      <xdr:rowOff>119238</xdr:rowOff>
    </xdr:to>
    <xdr:graphicFrame macro="">
      <xdr:nvGraphicFramePr>
        <xdr:cNvPr id="2" name="Chart 1">
          <a:extLst>
            <a:ext uri="{FF2B5EF4-FFF2-40B4-BE49-F238E27FC236}">
              <a16:creationId xmlns:a16="http://schemas.microsoft.com/office/drawing/2014/main" id="{6DAD55CE-9E04-E84E-977D-90B87A3746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823736</xdr:colOff>
      <xdr:row>31</xdr:row>
      <xdr:rowOff>0</xdr:rowOff>
    </xdr:from>
    <xdr:to>
      <xdr:col>10</xdr:col>
      <xdr:colOff>479778</xdr:colOff>
      <xdr:row>52</xdr:row>
      <xdr:rowOff>125942</xdr:rowOff>
    </xdr:to>
    <xdr:graphicFrame macro="">
      <xdr:nvGraphicFramePr>
        <xdr:cNvPr id="3" name="Chart 2">
          <a:extLst>
            <a:ext uri="{FF2B5EF4-FFF2-40B4-BE49-F238E27FC236}">
              <a16:creationId xmlns:a16="http://schemas.microsoft.com/office/drawing/2014/main" id="{FF25EE14-6F2C-5948-9F18-7DF61530E07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603250</xdr:colOff>
      <xdr:row>31</xdr:row>
      <xdr:rowOff>63500</xdr:rowOff>
    </xdr:from>
    <xdr:to>
      <xdr:col>16</xdr:col>
      <xdr:colOff>222250</xdr:colOff>
      <xdr:row>52</xdr:row>
      <xdr:rowOff>121002</xdr:rowOff>
    </xdr:to>
    <xdr:graphicFrame macro="">
      <xdr:nvGraphicFramePr>
        <xdr:cNvPr id="4" name="Chart 3">
          <a:extLst>
            <a:ext uri="{FF2B5EF4-FFF2-40B4-BE49-F238E27FC236}">
              <a16:creationId xmlns:a16="http://schemas.microsoft.com/office/drawing/2014/main" id="{382B4757-9F9E-B744-AEAB-5129BDFBFD8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20</xdr:col>
      <xdr:colOff>1508124</xdr:colOff>
      <xdr:row>2</xdr:row>
      <xdr:rowOff>95249</xdr:rowOff>
    </xdr:from>
    <xdr:to>
      <xdr:col>24</xdr:col>
      <xdr:colOff>238124</xdr:colOff>
      <xdr:row>33</xdr:row>
      <xdr:rowOff>24563</xdr:rowOff>
    </xdr:to>
    <xdr:pic>
      <xdr:nvPicPr>
        <xdr:cNvPr id="5" name="Picture 4">
          <a:extLst>
            <a:ext uri="{FF2B5EF4-FFF2-40B4-BE49-F238E27FC236}">
              <a16:creationId xmlns:a16="http://schemas.microsoft.com/office/drawing/2014/main" id="{CD99D653-A360-7B46-9319-163B48D2B318}"/>
            </a:ext>
          </a:extLst>
        </xdr:cNvPr>
        <xdr:cNvPicPr>
          <a:picLocks noChangeAspect="1"/>
        </xdr:cNvPicPr>
      </xdr:nvPicPr>
      <xdr:blipFill rotWithShape="1">
        <a:blip xmlns:r="http://schemas.openxmlformats.org/officeDocument/2006/relationships" r:embed="rId4" cstate="print">
          <a:extLst>
            <a:ext uri="{28A0092B-C50C-407E-A947-70E740481C1C}">
              <a14:useLocalDpi xmlns:a14="http://schemas.microsoft.com/office/drawing/2010/main" val="0"/>
            </a:ext>
          </a:extLst>
        </a:blip>
        <a:srcRect r="28030"/>
        <a:stretch/>
      </xdr:blipFill>
      <xdr:spPr>
        <a:xfrm>
          <a:off x="24600534" y="499109"/>
          <a:ext cx="3263900" cy="6131994"/>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jessicatumolo/Dropbox%20(VU%20Basic%20Sciences)/Jessica%20Data%202013-/MacGurn%20Lab%20'17-/Microsoft%20Excel%20Files/Hal%20Project%20GUAVA%20Data%202017%20Part%20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D dhal5 final"/>
      <sheetName val="phlourin phen finals"/>
      <sheetName val="13017quant"/>
      <sheetName val="013017"/>
      <sheetName val="13017-2quant"/>
      <sheetName val="013017-2"/>
      <sheetName val="020217 quant"/>
      <sheetName val="020217"/>
      <sheetName val="020317 quant"/>
      <sheetName val="020317"/>
      <sheetName val="020717 quant"/>
      <sheetName val="020717"/>
      <sheetName val="020717-2 quant"/>
      <sheetName val="020717-2"/>
      <sheetName val="020817 quant"/>
      <sheetName val="020817"/>
      <sheetName val="020817-2 quant"/>
      <sheetName val="020817-2"/>
      <sheetName val="032817jt"/>
      <sheetName val="032817jt-quant"/>
      <sheetName val="032817jt2"/>
      <sheetName val="032817jt2-quant"/>
      <sheetName val="032917jt"/>
      <sheetName val="032917jt3"/>
      <sheetName val="032917jt3-quant"/>
      <sheetName val="040517jt"/>
      <sheetName val="040517jt-quant"/>
      <sheetName val="040517jt2"/>
      <sheetName val="040517jt2-quant"/>
      <sheetName val="040617jt"/>
      <sheetName val="040617jt-quant"/>
      <sheetName val="040617jt2"/>
      <sheetName val="040617jt-quant (2)"/>
      <sheetName val="040717jt"/>
      <sheetName val="040717jt-quant"/>
      <sheetName val="041417jt"/>
      <sheetName val="041417jt-quant"/>
      <sheetName val="041417jt2"/>
      <sheetName val="041417jt2-quant"/>
      <sheetName val="042117jt"/>
      <sheetName val="042117jt-quant"/>
      <sheetName val="042117jt2"/>
      <sheetName val="042117jt2-quant"/>
      <sheetName val="042117jt3"/>
      <sheetName val="042117jt3-quant"/>
      <sheetName val="042417jt"/>
      <sheetName val="042417jt-quant "/>
      <sheetName val="042517jt"/>
      <sheetName val="042517jt quant"/>
      <sheetName val="042517jt2"/>
      <sheetName val="042517jt2  quant"/>
      <sheetName val="042617jt"/>
      <sheetName val="042617jt  quant"/>
      <sheetName val="042617jt2"/>
      <sheetName val="042617jt2 quant"/>
      <sheetName val="042617jt3"/>
      <sheetName val="042617jt3 quant"/>
      <sheetName val="042617jt4"/>
      <sheetName val="042617jt4 quant"/>
      <sheetName val="042717jt"/>
      <sheetName val="042717jt quant"/>
      <sheetName val="042717jt2"/>
      <sheetName val="042717jt2 quant"/>
      <sheetName val="042717jt3"/>
      <sheetName val="042717jt3 quant"/>
      <sheetName val="042817jt"/>
      <sheetName val="042817jt quant"/>
      <sheetName val="050217jt"/>
      <sheetName val="040217jt quant "/>
      <sheetName val="050317 sora method"/>
      <sheetName val="050317jt"/>
      <sheetName val="050317 quant"/>
      <sheetName val="050317 quant (2)"/>
      <sheetName val="050417jt"/>
      <sheetName val="050417 quant"/>
      <sheetName val="050317 sora method (2)"/>
      <sheetName val="Sheet52"/>
      <sheetName val="050517jt"/>
      <sheetName val="050517 quant"/>
      <sheetName val="050517jt2"/>
      <sheetName val="050517jt2 quant"/>
      <sheetName val="050817jt"/>
      <sheetName val="050817jt quant"/>
      <sheetName val="050917jt2"/>
      <sheetName val="050917jt2 quant"/>
      <sheetName val="050917jt3"/>
      <sheetName val="050917jt3 quant"/>
      <sheetName val="051017jt"/>
      <sheetName val="051017jt quant"/>
      <sheetName val="051017jt2"/>
      <sheetName val="051017jt2 quant"/>
      <sheetName val="051017jt3"/>
      <sheetName val="051017jt3 quant"/>
      <sheetName val="051017jt4"/>
      <sheetName val="051017jt4 quant"/>
      <sheetName val="051517jt"/>
      <sheetName val="051517jt quant"/>
      <sheetName val="051617jt"/>
      <sheetName val="051617jt quant"/>
      <sheetName val="052317jt"/>
      <sheetName val="052317jt quant"/>
      <sheetName val="052417jt"/>
      <sheetName val="052417jt quant"/>
      <sheetName val="hal5 comp -leu final"/>
      <sheetName val="hal5 comp -ura final"/>
      <sheetName val="062117jt"/>
      <sheetName val="062117jt quant"/>
      <sheetName val="062717jt"/>
      <sheetName val="062717jt quant "/>
      <sheetName val="070617jt"/>
      <sheetName val="070617jt quant"/>
      <sheetName val="070717jt"/>
      <sheetName val="070717jt quant "/>
      <sheetName val="071117jtredgreen"/>
      <sheetName val="071117jt quant"/>
      <sheetName val="071117jt2"/>
      <sheetName val="071117jt2 quant "/>
      <sheetName val="unstimulated final"/>
      <sheetName val="line plots for group"/>
      <sheetName val="080817jt"/>
      <sheetName val="080917jt"/>
      <sheetName val="080917jt quant "/>
      <sheetName val="080817jt quant "/>
      <sheetName val="double plus point mut final"/>
      <sheetName val="082217jt"/>
      <sheetName val="082217jt2"/>
      <sheetName val="082217jt3"/>
      <sheetName val="082217jt4"/>
      <sheetName val="082217 quant"/>
      <sheetName val="082317jt"/>
      <sheetName val="082317jt quant "/>
      <sheetName val="082417jt"/>
      <sheetName val="082417jt quant  "/>
      <sheetName val="shokat inhibit final"/>
      <sheetName val="090617jt"/>
      <sheetName val="090617jt quant"/>
      <sheetName val="090717jt"/>
      <sheetName val="090717jt quant"/>
      <sheetName val="090817jt"/>
      <sheetName val="090817jt quant "/>
      <sheetName val="unstimulated final (2)"/>
      <sheetName val="double plus point mut final (2)"/>
      <sheetName val="steady state final"/>
      <sheetName val="SCD dhal5 final (2)"/>
      <sheetName val="102617jt"/>
      <sheetName val="102617jt quant "/>
      <sheetName val="103117jt"/>
      <sheetName val="103117jt quant "/>
      <sheetName val="110117jt"/>
      <sheetName val="110117jt quant "/>
      <sheetName val="110317jt"/>
      <sheetName val="110317jt quant"/>
      <sheetName val="art req final hal5"/>
      <sheetName val="051118jt"/>
      <sheetName val="052918jt"/>
      <sheetName val="060618jt"/>
      <sheetName val="060618jt2"/>
      <sheetName val="060618jt3"/>
      <sheetName val="060618jt4"/>
      <sheetName val="060618jt5"/>
      <sheetName val="060618jt6"/>
      <sheetName val="060618jt7"/>
      <sheetName val="060618jt8"/>
      <sheetName val="060618jt9"/>
      <sheetName val="060618jt10"/>
      <sheetName val="hello"/>
      <sheetName val="art1 shokat"/>
    </sheetNames>
    <sheetDataSet>
      <sheetData sheetId="0">
        <row r="2">
          <cell r="C2">
            <v>0</v>
          </cell>
        </row>
      </sheetData>
      <sheetData sheetId="1">
        <row r="54">
          <cell r="D54">
            <v>0</v>
          </cell>
        </row>
        <row r="58">
          <cell r="D58">
            <v>100</v>
          </cell>
          <cell r="E58">
            <v>94.156504065040664</v>
          </cell>
          <cell r="F58">
            <v>94.537601626016283</v>
          </cell>
          <cell r="G58">
            <v>82.19004065040653</v>
          </cell>
          <cell r="H58">
            <v>75.114329268292707</v>
          </cell>
          <cell r="I58">
            <v>66.222052845528481</v>
          </cell>
          <cell r="J58">
            <v>58.511178861788643</v>
          </cell>
          <cell r="K58">
            <v>47.942073170731724</v>
          </cell>
          <cell r="L58">
            <v>43.203760162601633</v>
          </cell>
          <cell r="M58">
            <v>36.928353658536594</v>
          </cell>
          <cell r="N58">
            <v>28.976117886178866</v>
          </cell>
          <cell r="O58">
            <v>23.056402439024392</v>
          </cell>
        </row>
        <row r="59">
          <cell r="D59">
            <v>100</v>
          </cell>
          <cell r="E59">
            <v>94.080439193221139</v>
          </cell>
          <cell r="F59">
            <v>91.848669292278302</v>
          </cell>
          <cell r="G59">
            <v>84.580498866213148</v>
          </cell>
          <cell r="H59">
            <v>79.388948561880881</v>
          </cell>
          <cell r="I59">
            <v>69.674185463659143</v>
          </cell>
          <cell r="J59">
            <v>59.12400047738393</v>
          </cell>
          <cell r="K59">
            <v>51.223296336078285</v>
          </cell>
          <cell r="L59">
            <v>43.799976130803195</v>
          </cell>
          <cell r="M59">
            <v>36.257309941520461</v>
          </cell>
          <cell r="N59">
            <v>24.167561761546722</v>
          </cell>
          <cell r="O59">
            <v>19.644348967657237</v>
          </cell>
        </row>
        <row r="60">
          <cell r="D60">
            <v>100</v>
          </cell>
          <cell r="E60">
            <v>106.0803618946248</v>
          </cell>
          <cell r="F60">
            <v>90.473656200106433</v>
          </cell>
          <cell r="G60">
            <v>84.100585417775406</v>
          </cell>
          <cell r="H60">
            <v>66.498137307078224</v>
          </cell>
          <cell r="I60">
            <v>56.080361894624801</v>
          </cell>
          <cell r="J60">
            <v>48.975518893028209</v>
          </cell>
          <cell r="K60">
            <v>42.815327301756248</v>
          </cell>
          <cell r="L60">
            <v>36.562001064395957</v>
          </cell>
          <cell r="M60">
            <v>27.687599787120806</v>
          </cell>
          <cell r="N60">
            <v>20.529536987759442</v>
          </cell>
          <cell r="O60">
            <v>13.983501862692918</v>
          </cell>
        </row>
        <row r="70">
          <cell r="D70">
            <v>100</v>
          </cell>
          <cell r="E70">
            <v>87.569331158238171</v>
          </cell>
          <cell r="F70">
            <v>83.501903208265375</v>
          </cell>
          <cell r="G70">
            <v>76.182707993474722</v>
          </cell>
          <cell r="H70">
            <v>68.983143012506801</v>
          </cell>
          <cell r="I70">
            <v>54.475258292550301</v>
          </cell>
          <cell r="J70">
            <v>42.381729200652522</v>
          </cell>
          <cell r="K70">
            <v>29.418162044589451</v>
          </cell>
          <cell r="L70">
            <v>11.984774333877107</v>
          </cell>
          <cell r="M70">
            <v>15.42142468733007</v>
          </cell>
          <cell r="N70">
            <v>10.63621533442088</v>
          </cell>
          <cell r="O70">
            <v>6.6666666666666661</v>
          </cell>
        </row>
        <row r="71">
          <cell r="D71">
            <v>100</v>
          </cell>
          <cell r="E71">
            <v>83.324166758332424</v>
          </cell>
          <cell r="F71">
            <v>71.169288307116929</v>
          </cell>
          <cell r="G71">
            <v>54.603453965460339</v>
          </cell>
          <cell r="H71">
            <v>36.288637113628859</v>
          </cell>
          <cell r="I71">
            <v>22.230777692223075</v>
          </cell>
          <cell r="J71">
            <v>13.540864591354085</v>
          </cell>
          <cell r="K71">
            <v>7.7219227807721911</v>
          </cell>
          <cell r="L71">
            <v>4.4329556704432953</v>
          </cell>
          <cell r="M71">
            <v>2.6839731602683967</v>
          </cell>
          <cell r="N71">
            <v>1.3529864701352985</v>
          </cell>
          <cell r="O71">
            <v>0.87999120008799914</v>
          </cell>
        </row>
        <row r="72">
          <cell r="D72">
            <v>100</v>
          </cell>
          <cell r="E72">
            <v>91.060773480662988</v>
          </cell>
          <cell r="F72">
            <v>81.767955801104989</v>
          </cell>
          <cell r="G72">
            <v>66.000000000000014</v>
          </cell>
          <cell r="H72">
            <v>58.071265445887725</v>
          </cell>
          <cell r="I72">
            <v>33.950197620415267</v>
          </cell>
          <cell r="J72">
            <v>20.630220892728147</v>
          </cell>
          <cell r="K72">
            <v>11.581398059222304</v>
          </cell>
          <cell r="L72">
            <v>6.050801350090139</v>
          </cell>
          <cell r="M72">
            <v>3.2855029955240571</v>
          </cell>
          <cell r="N72">
            <v>1.8480954349822825</v>
          </cell>
          <cell r="O72">
            <v>0.80768615306633085</v>
          </cell>
        </row>
        <row r="82">
          <cell r="D82">
            <v>100</v>
          </cell>
          <cell r="E82">
            <v>93.061706524948335</v>
          </cell>
          <cell r="F82">
            <v>96.781812813699446</v>
          </cell>
          <cell r="G82">
            <v>82.03424859757898</v>
          </cell>
          <cell r="H82">
            <v>87.098406672901007</v>
          </cell>
          <cell r="I82">
            <v>75.133478581662658</v>
          </cell>
          <cell r="J82">
            <v>66.181552760852597</v>
          </cell>
          <cell r="K82">
            <v>56.567811412434004</v>
          </cell>
          <cell r="L82">
            <v>46.884405271635579</v>
          </cell>
          <cell r="M82">
            <v>36.138611047044513</v>
          </cell>
          <cell r="N82">
            <v>31.366572769025144</v>
          </cell>
          <cell r="O82">
            <v>24.45234212532554</v>
          </cell>
        </row>
        <row r="83">
          <cell r="D83">
            <v>100</v>
          </cell>
          <cell r="E83">
            <v>97.622585438335804</v>
          </cell>
          <cell r="F83">
            <v>96.000495294700329</v>
          </cell>
          <cell r="G83">
            <v>88.880633977216419</v>
          </cell>
          <cell r="H83">
            <v>86.223905428382977</v>
          </cell>
          <cell r="I83">
            <v>73.825959045241831</v>
          </cell>
          <cell r="J83">
            <v>64.972193666989995</v>
          </cell>
          <cell r="K83">
            <v>55.235726604501579</v>
          </cell>
          <cell r="L83">
            <v>45.846990508530617</v>
          </cell>
          <cell r="M83">
            <v>32.900699139727344</v>
          </cell>
          <cell r="N83">
            <v>25.839085665834645</v>
          </cell>
          <cell r="O83">
            <v>23.391594632269559</v>
          </cell>
        </row>
        <row r="84">
          <cell r="D84">
            <v>100</v>
          </cell>
          <cell r="E84">
            <v>96.518072289156621</v>
          </cell>
          <cell r="F84">
            <v>89.92771084337349</v>
          </cell>
          <cell r="G84">
            <v>81.843373493975903</v>
          </cell>
          <cell r="H84">
            <v>72.797362274063119</v>
          </cell>
          <cell r="I84">
            <v>68.375773076111287</v>
          </cell>
          <cell r="J84">
            <v>56.845221604805779</v>
          </cell>
          <cell r="K84">
            <v>50.186361225854384</v>
          </cell>
          <cell r="L84">
            <v>43.170066989583532</v>
          </cell>
          <cell r="M84">
            <v>23.325868762847652</v>
          </cell>
          <cell r="N84">
            <v>23.961306731415579</v>
          </cell>
          <cell r="O84">
            <v>19.632385570546575</v>
          </cell>
        </row>
        <row r="88">
          <cell r="D88">
            <v>100</v>
          </cell>
          <cell r="E88">
            <v>94.169428334714169</v>
          </cell>
          <cell r="F88">
            <v>86.588649544324767</v>
          </cell>
          <cell r="G88">
            <v>86.070836785418393</v>
          </cell>
          <cell r="H88">
            <v>78.614333057166519</v>
          </cell>
          <cell r="I88">
            <v>74.720381110190559</v>
          </cell>
          <cell r="J88">
            <v>65.089063794531896</v>
          </cell>
          <cell r="K88">
            <v>55.685584092792048</v>
          </cell>
          <cell r="L88">
            <v>46.12676056338028</v>
          </cell>
          <cell r="M88">
            <v>35.594449047224515</v>
          </cell>
          <cell r="N88">
            <v>27.889395194697592</v>
          </cell>
          <cell r="O88">
            <v>19.707953603976797</v>
          </cell>
        </row>
        <row r="89">
          <cell r="D89">
            <v>100</v>
          </cell>
          <cell r="E89">
            <v>94.510339036422806</v>
          </cell>
          <cell r="F89">
            <v>89.692453028235548</v>
          </cell>
          <cell r="G89">
            <v>82.607326545607222</v>
          </cell>
          <cell r="H89">
            <v>72.226304188096989</v>
          </cell>
          <cell r="I89">
            <v>58.906266400755747</v>
          </cell>
          <cell r="J89">
            <v>44.757006402855048</v>
          </cell>
          <cell r="K89">
            <v>34.313005143277003</v>
          </cell>
          <cell r="L89">
            <v>25.779363913089117</v>
          </cell>
          <cell r="M89">
            <v>17.791539834155561</v>
          </cell>
          <cell r="N89">
            <v>11.336202372205314</v>
          </cell>
          <cell r="O89">
            <v>7.5994541828487474</v>
          </cell>
        </row>
        <row r="91">
          <cell r="D91">
            <v>100</v>
          </cell>
          <cell r="E91">
            <v>93.598014888337474</v>
          </cell>
          <cell r="F91">
            <v>86.935483870967744</v>
          </cell>
          <cell r="G91">
            <v>79.205955334987607</v>
          </cell>
          <cell r="H91">
            <v>69.168734491315149</v>
          </cell>
          <cell r="I91">
            <v>59.156327543424332</v>
          </cell>
          <cell r="J91">
            <v>49.937965260545916</v>
          </cell>
          <cell r="K91">
            <v>38.57320099255584</v>
          </cell>
          <cell r="L91">
            <v>28.064516129032263</v>
          </cell>
          <cell r="M91">
            <v>22.344913151364771</v>
          </cell>
          <cell r="N91">
            <v>16.600496277915639</v>
          </cell>
          <cell r="O91">
            <v>11.01736972704715</v>
          </cell>
        </row>
        <row r="95">
          <cell r="D95">
            <v>100</v>
          </cell>
          <cell r="E95">
            <v>92.038983793254502</v>
          </cell>
          <cell r="F95">
            <v>86.596583442838394</v>
          </cell>
          <cell r="G95">
            <v>77.770477441962342</v>
          </cell>
          <cell r="H95">
            <v>65.692071835304432</v>
          </cell>
          <cell r="I95">
            <v>53.87647831800264</v>
          </cell>
          <cell r="J95">
            <v>39.126149802890936</v>
          </cell>
          <cell r="K95">
            <v>31.099430573806401</v>
          </cell>
          <cell r="L95">
            <v>21.484888304862032</v>
          </cell>
          <cell r="M95">
            <v>14.498466929478761</v>
          </cell>
          <cell r="N95">
            <v>10.468681559351735</v>
          </cell>
          <cell r="O95">
            <v>6.3403416557161654</v>
          </cell>
        </row>
        <row r="96">
          <cell r="D96">
            <v>100</v>
          </cell>
          <cell r="E96">
            <v>89.240997229916914</v>
          </cell>
          <cell r="F96">
            <v>79.246537396121894</v>
          </cell>
          <cell r="G96">
            <v>64.343490304709164</v>
          </cell>
          <cell r="H96">
            <v>57.452716107744649</v>
          </cell>
          <cell r="I96">
            <v>37.828724240063693</v>
          </cell>
          <cell r="J96">
            <v>23.649776012997968</v>
          </cell>
          <cell r="K96">
            <v>14.629290182304574</v>
          </cell>
          <cell r="L96">
            <v>9.1433063639403578</v>
          </cell>
          <cell r="M96">
            <v>5.499630544280544</v>
          </cell>
          <cell r="N96">
            <v>2.9886329756760275</v>
          </cell>
          <cell r="O96">
            <v>1.8150145468717429</v>
          </cell>
        </row>
        <row r="97">
          <cell r="D97">
            <v>100</v>
          </cell>
          <cell r="E97">
            <v>86.778874056877541</v>
          </cell>
          <cell r="F97">
            <v>75.786419036564141</v>
          </cell>
          <cell r="G97">
            <v>58.398142774230998</v>
          </cell>
          <cell r="H97">
            <v>40.487521764364487</v>
          </cell>
          <cell r="I97">
            <v>26.419036564132334</v>
          </cell>
          <cell r="J97">
            <v>16.227510156703428</v>
          </cell>
          <cell r="K97">
            <v>9.5066744051073719</v>
          </cell>
          <cell r="L97">
            <v>5.9082994776552535</v>
          </cell>
          <cell r="M97">
            <v>3.2037144515380156</v>
          </cell>
          <cell r="N97">
            <v>1.8340104468949512</v>
          </cell>
          <cell r="O97">
            <v>1.5089959373186308</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 sheetId="85"/>
      <sheetData sheetId="86"/>
      <sheetData sheetId="87"/>
      <sheetData sheetId="88"/>
      <sheetData sheetId="89"/>
      <sheetData sheetId="90"/>
      <sheetData sheetId="91"/>
      <sheetData sheetId="92"/>
      <sheetData sheetId="93"/>
      <sheetData sheetId="94"/>
      <sheetData sheetId="95"/>
      <sheetData sheetId="96"/>
      <sheetData sheetId="97"/>
      <sheetData sheetId="98"/>
      <sheetData sheetId="99"/>
      <sheetData sheetId="100"/>
      <sheetData sheetId="101"/>
      <sheetData sheetId="102"/>
      <sheetData sheetId="103"/>
      <sheetData sheetId="104"/>
      <sheetData sheetId="105"/>
      <sheetData sheetId="106"/>
      <sheetData sheetId="107"/>
      <sheetData sheetId="108"/>
      <sheetData sheetId="109"/>
      <sheetData sheetId="110"/>
      <sheetData sheetId="111"/>
      <sheetData sheetId="112"/>
      <sheetData sheetId="113"/>
      <sheetData sheetId="114"/>
      <sheetData sheetId="115"/>
      <sheetData sheetId="116"/>
      <sheetData sheetId="117"/>
      <sheetData sheetId="118"/>
      <sheetData sheetId="119"/>
      <sheetData sheetId="120"/>
      <sheetData sheetId="121"/>
      <sheetData sheetId="122"/>
      <sheetData sheetId="123"/>
      <sheetData sheetId="124"/>
      <sheetData sheetId="125"/>
      <sheetData sheetId="126"/>
      <sheetData sheetId="127"/>
      <sheetData sheetId="128"/>
      <sheetData sheetId="129"/>
      <sheetData sheetId="130"/>
      <sheetData sheetId="131"/>
      <sheetData sheetId="132"/>
      <sheetData sheetId="133"/>
      <sheetData sheetId="134"/>
      <sheetData sheetId="135"/>
      <sheetData sheetId="136"/>
      <sheetData sheetId="137"/>
      <sheetData sheetId="138"/>
      <sheetData sheetId="139"/>
      <sheetData sheetId="140"/>
      <sheetData sheetId="141"/>
      <sheetData sheetId="142"/>
      <sheetData sheetId="143"/>
      <sheetData sheetId="144"/>
      <sheetData sheetId="145"/>
      <sheetData sheetId="146"/>
      <sheetData sheetId="147"/>
      <sheetData sheetId="148"/>
      <sheetData sheetId="149"/>
      <sheetData sheetId="150"/>
      <sheetData sheetId="151"/>
      <sheetData sheetId="152"/>
      <sheetData sheetId="153"/>
      <sheetData sheetId="154"/>
      <sheetData sheetId="155"/>
      <sheetData sheetId="156"/>
      <sheetData sheetId="157"/>
      <sheetData sheetId="158"/>
      <sheetData sheetId="159"/>
      <sheetData sheetId="160"/>
      <sheetData sheetId="161"/>
      <sheetData sheetId="162"/>
      <sheetData sheetId="163"/>
      <sheetData sheetId="164"/>
      <sheetData sheetId="165"/>
      <sheetData sheetId="16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2"/>
  <sheetViews>
    <sheetView topLeftCell="D1" zoomScale="83" zoomScaleNormal="83" workbookViewId="0">
      <selection activeCell="V64" sqref="V64"/>
    </sheetView>
  </sheetViews>
  <sheetFormatPr defaultColWidth="11.578125" defaultRowHeight="15.6" x14ac:dyDescent="0.6"/>
  <cols>
    <col min="1" max="1" width="20" style="1" bestFit="1" customWidth="1"/>
    <col min="2" max="2" width="11.578125" style="1"/>
    <col min="3" max="3" width="29.1015625" style="1" bestFit="1" customWidth="1"/>
    <col min="4" max="18" width="11.578125" style="1"/>
    <col min="19" max="19" width="40.68359375" style="1" bestFit="1" customWidth="1"/>
    <col min="20" max="20" width="16.3125" style="1" bestFit="1" customWidth="1"/>
    <col min="21" max="21" width="14.20703125" style="1" bestFit="1" customWidth="1"/>
    <col min="22" max="22" width="40.89453125" style="1" bestFit="1" customWidth="1"/>
    <col min="23" max="23" width="15.62890625" style="1" bestFit="1" customWidth="1"/>
    <col min="24" max="16384" width="11.578125" style="1"/>
  </cols>
  <sheetData>
    <row r="1" spans="1:23" ht="15.9" thickBot="1" x14ac:dyDescent="0.65"/>
    <row r="2" spans="1:23" ht="15.9" thickBot="1" x14ac:dyDescent="0.65">
      <c r="A2" s="1" t="s">
        <v>0</v>
      </c>
      <c r="D2" s="2" t="s">
        <v>1</v>
      </c>
      <c r="E2" s="3"/>
      <c r="F2" s="3"/>
      <c r="G2" s="3"/>
      <c r="H2" s="3"/>
      <c r="I2" s="3"/>
      <c r="J2" s="3"/>
      <c r="K2" s="3"/>
      <c r="L2" s="3"/>
      <c r="M2" s="3"/>
      <c r="N2" s="3"/>
      <c r="O2" s="4"/>
    </row>
    <row r="3" spans="1:23" ht="15.9" thickBot="1" x14ac:dyDescent="0.65">
      <c r="C3" s="5" t="s">
        <v>2</v>
      </c>
      <c r="D3" s="6">
        <v>0</v>
      </c>
      <c r="E3" s="7">
        <v>15</v>
      </c>
      <c r="F3" s="7">
        <f t="shared" ref="F3:O3" si="0">E3+6</f>
        <v>21</v>
      </c>
      <c r="G3" s="7">
        <f t="shared" si="0"/>
        <v>27</v>
      </c>
      <c r="H3" s="7">
        <f t="shared" si="0"/>
        <v>33</v>
      </c>
      <c r="I3" s="7">
        <f t="shared" si="0"/>
        <v>39</v>
      </c>
      <c r="J3" s="7">
        <f t="shared" si="0"/>
        <v>45</v>
      </c>
      <c r="K3" s="7">
        <f t="shared" si="0"/>
        <v>51</v>
      </c>
      <c r="L3" s="7">
        <f t="shared" si="0"/>
        <v>57</v>
      </c>
      <c r="M3" s="7">
        <f t="shared" si="0"/>
        <v>63</v>
      </c>
      <c r="N3" s="7">
        <f t="shared" si="0"/>
        <v>69</v>
      </c>
      <c r="O3" s="8">
        <f t="shared" si="0"/>
        <v>75</v>
      </c>
      <c r="S3" s="9" t="s">
        <v>3</v>
      </c>
      <c r="T3" s="10" t="s">
        <v>4</v>
      </c>
      <c r="V3" s="9" t="s">
        <v>5</v>
      </c>
      <c r="W3" s="11" t="s">
        <v>6</v>
      </c>
    </row>
    <row r="4" spans="1:23" x14ac:dyDescent="0.6">
      <c r="A4" s="12">
        <v>1</v>
      </c>
      <c r="C4" s="13" t="s">
        <v>7</v>
      </c>
      <c r="D4" s="14">
        <v>91.14</v>
      </c>
      <c r="E4" s="15">
        <v>88.28</v>
      </c>
      <c r="F4" s="15">
        <v>83.43</v>
      </c>
      <c r="G4" s="15">
        <v>84.01</v>
      </c>
      <c r="H4" s="15">
        <v>76.09</v>
      </c>
      <c r="I4" s="15">
        <v>73.2</v>
      </c>
      <c r="J4" s="15">
        <v>65.88</v>
      </c>
      <c r="K4" s="15">
        <v>62.45</v>
      </c>
      <c r="L4" s="15">
        <v>53.45</v>
      </c>
      <c r="M4" s="15">
        <v>50.04</v>
      </c>
      <c r="N4" s="15">
        <v>40.520000000000003</v>
      </c>
      <c r="O4" s="16">
        <v>28.28</v>
      </c>
      <c r="P4" s="17" t="s">
        <v>8</v>
      </c>
      <c r="Q4" s="18"/>
      <c r="R4" s="19"/>
      <c r="S4" s="9" t="s">
        <v>9</v>
      </c>
      <c r="T4" s="20" t="s">
        <v>9</v>
      </c>
      <c r="V4" s="9" t="s">
        <v>9</v>
      </c>
      <c r="W4" s="20" t="s">
        <v>9</v>
      </c>
    </row>
    <row r="5" spans="1:23" ht="15.9" thickBot="1" x14ac:dyDescent="0.65">
      <c r="A5" s="12"/>
      <c r="C5" s="21" t="s">
        <v>10</v>
      </c>
      <c r="D5" s="22">
        <v>100</v>
      </c>
      <c r="E5" s="23">
        <f t="shared" ref="E5:O5" si="1">E4/D4*D5</f>
        <v>96.861970594689495</v>
      </c>
      <c r="F5" s="23">
        <f t="shared" si="1"/>
        <v>91.540487162606993</v>
      </c>
      <c r="G5" s="23">
        <f t="shared" si="1"/>
        <v>92.176870748299322</v>
      </c>
      <c r="H5" s="23">
        <f t="shared" si="1"/>
        <v>83.486943164362515</v>
      </c>
      <c r="I5" s="23">
        <f t="shared" si="1"/>
        <v>80.315997366688606</v>
      </c>
      <c r="J5" s="23">
        <f t="shared" si="1"/>
        <v>72.28439763001974</v>
      </c>
      <c r="K5" s="23">
        <f t="shared" si="1"/>
        <v>68.520956769804698</v>
      </c>
      <c r="L5" s="23">
        <f t="shared" si="1"/>
        <v>58.646039060785604</v>
      </c>
      <c r="M5" s="23">
        <f t="shared" si="1"/>
        <v>54.904542462146146</v>
      </c>
      <c r="N5" s="23">
        <f t="shared" si="1"/>
        <v>44.459073952161511</v>
      </c>
      <c r="O5" s="24">
        <f t="shared" si="1"/>
        <v>31.029185867895542</v>
      </c>
      <c r="P5" s="25"/>
      <c r="Q5" s="26"/>
      <c r="R5" s="19"/>
      <c r="S5" s="9" t="s">
        <v>11</v>
      </c>
      <c r="T5" s="27" t="s">
        <v>7</v>
      </c>
      <c r="V5" s="9" t="s">
        <v>11</v>
      </c>
      <c r="W5" s="27" t="s">
        <v>7</v>
      </c>
    </row>
    <row r="6" spans="1:23" x14ac:dyDescent="0.6">
      <c r="A6" s="12"/>
      <c r="C6" s="13" t="s">
        <v>12</v>
      </c>
      <c r="D6" s="14">
        <v>91.95</v>
      </c>
      <c r="E6" s="15">
        <v>80.52</v>
      </c>
      <c r="F6" s="15">
        <v>76.78</v>
      </c>
      <c r="G6" s="15">
        <v>70.05</v>
      </c>
      <c r="H6" s="15">
        <v>63.43</v>
      </c>
      <c r="I6" s="15">
        <v>50.09</v>
      </c>
      <c r="J6" s="15">
        <v>38.97</v>
      </c>
      <c r="K6" s="15">
        <v>27.05</v>
      </c>
      <c r="L6" s="15">
        <v>11.02</v>
      </c>
      <c r="M6" s="15">
        <v>14.18</v>
      </c>
      <c r="N6" s="15">
        <v>9.7799999999999994</v>
      </c>
      <c r="O6" s="16">
        <v>6.13</v>
      </c>
      <c r="P6" s="25"/>
      <c r="Q6" s="26"/>
      <c r="R6" s="19"/>
      <c r="S6" s="9"/>
      <c r="T6" s="20"/>
      <c r="V6" s="9"/>
      <c r="W6" s="20"/>
    </row>
    <row r="7" spans="1:23" ht="15.9" thickBot="1" x14ac:dyDescent="0.65">
      <c r="A7" s="12"/>
      <c r="C7" s="21" t="s">
        <v>13</v>
      </c>
      <c r="D7" s="22">
        <v>100</v>
      </c>
      <c r="E7" s="23">
        <f t="shared" ref="E7:O7" si="2">D7*E6/D6</f>
        <v>87.569331158238171</v>
      </c>
      <c r="F7" s="23">
        <f t="shared" si="2"/>
        <v>83.501903208265375</v>
      </c>
      <c r="G7" s="23">
        <f t="shared" si="2"/>
        <v>76.182707993474722</v>
      </c>
      <c r="H7" s="23">
        <f t="shared" si="2"/>
        <v>68.983143012506801</v>
      </c>
      <c r="I7" s="23">
        <f t="shared" si="2"/>
        <v>54.475258292550301</v>
      </c>
      <c r="J7" s="23">
        <f t="shared" si="2"/>
        <v>42.381729200652522</v>
      </c>
      <c r="K7" s="23">
        <f t="shared" si="2"/>
        <v>29.418162044589451</v>
      </c>
      <c r="L7" s="23">
        <f t="shared" si="2"/>
        <v>11.984774333877107</v>
      </c>
      <c r="M7" s="23">
        <f t="shared" si="2"/>
        <v>15.42142468733007</v>
      </c>
      <c r="N7" s="23">
        <f t="shared" si="2"/>
        <v>10.63621533442088</v>
      </c>
      <c r="O7" s="24">
        <f t="shared" si="2"/>
        <v>6.6666666666666661</v>
      </c>
      <c r="P7" s="28"/>
      <c r="Q7" s="29"/>
      <c r="R7" s="19"/>
      <c r="S7" s="9" t="s">
        <v>14</v>
      </c>
      <c r="T7" s="20"/>
      <c r="V7" s="9" t="s">
        <v>14</v>
      </c>
      <c r="W7" s="20"/>
    </row>
    <row r="8" spans="1:23" x14ac:dyDescent="0.6">
      <c r="A8" s="12"/>
      <c r="C8" s="30" t="s">
        <v>15</v>
      </c>
      <c r="D8" s="14">
        <v>91.51</v>
      </c>
      <c r="E8" s="15">
        <v>84.25</v>
      </c>
      <c r="F8" s="15">
        <v>78.86</v>
      </c>
      <c r="G8" s="15">
        <v>80.150000000000006</v>
      </c>
      <c r="H8" s="15">
        <v>74.06</v>
      </c>
      <c r="I8" s="15">
        <v>70.760000000000005</v>
      </c>
      <c r="J8" s="15">
        <v>66.64</v>
      </c>
      <c r="K8" s="15">
        <v>51.46</v>
      </c>
      <c r="L8" s="15">
        <v>49.36</v>
      </c>
      <c r="M8" s="15">
        <v>40.549999999999997</v>
      </c>
      <c r="N8" s="15">
        <v>32.51</v>
      </c>
      <c r="O8" s="16">
        <v>27.18</v>
      </c>
      <c r="P8" s="17" t="s">
        <v>16</v>
      </c>
      <c r="Q8" s="31"/>
      <c r="R8" s="32"/>
      <c r="S8" s="9" t="s">
        <v>17</v>
      </c>
      <c r="T8" s="20">
        <v>1.01E-2</v>
      </c>
      <c r="V8" s="9" t="s">
        <v>17</v>
      </c>
      <c r="W8" s="20">
        <v>0.4103</v>
      </c>
    </row>
    <row r="9" spans="1:23" ht="15.9" thickBot="1" x14ac:dyDescent="0.65">
      <c r="A9" s="12"/>
      <c r="C9" s="33" t="s">
        <v>18</v>
      </c>
      <c r="D9" s="22">
        <v>100</v>
      </c>
      <c r="E9" s="23">
        <f>D9*E8/D8</f>
        <v>92.066440826139214</v>
      </c>
      <c r="F9" s="23">
        <f>E9*F8/E8</f>
        <v>86.176374166757725</v>
      </c>
      <c r="G9" s="23">
        <f>F9*G8/F8</f>
        <v>87.586056168724724</v>
      </c>
      <c r="H9" s="23">
        <f>F9*H8/G8</f>
        <v>79.628474994261722</v>
      </c>
      <c r="I9" s="23">
        <f t="shared" ref="I9:O9" si="3">H9*I8/H8</f>
        <v>76.080352289953538</v>
      </c>
      <c r="J9" s="23">
        <f t="shared" si="3"/>
        <v>71.650574853059695</v>
      </c>
      <c r="K9" s="23">
        <f t="shared" si="3"/>
        <v>55.329210413242073</v>
      </c>
      <c r="L9" s="23">
        <f t="shared" si="3"/>
        <v>53.071314146864147</v>
      </c>
      <c r="M9" s="23">
        <f t="shared" si="3"/>
        <v>43.598901715059583</v>
      </c>
      <c r="N9" s="23">
        <f t="shared" si="3"/>
        <v>34.954384580926927</v>
      </c>
      <c r="O9" s="24">
        <f t="shared" si="3"/>
        <v>29.223628819120087</v>
      </c>
      <c r="P9" s="34"/>
      <c r="Q9" s="35"/>
      <c r="R9" s="32"/>
      <c r="S9" s="9" t="s">
        <v>19</v>
      </c>
      <c r="T9" s="20" t="s">
        <v>20</v>
      </c>
      <c r="V9" s="9" t="s">
        <v>19</v>
      </c>
      <c r="W9" s="20" t="s">
        <v>21</v>
      </c>
    </row>
    <row r="10" spans="1:23" ht="15.9" thickBot="1" x14ac:dyDescent="0.65">
      <c r="A10" s="12"/>
      <c r="D10" s="36"/>
      <c r="E10" s="37"/>
      <c r="F10" s="37"/>
      <c r="G10" s="37"/>
      <c r="H10" s="37"/>
      <c r="I10" s="37"/>
      <c r="J10" s="37"/>
      <c r="K10" s="37"/>
      <c r="L10" s="37"/>
      <c r="M10" s="37"/>
      <c r="N10" s="37"/>
      <c r="O10" s="38"/>
      <c r="S10" s="9" t="s">
        <v>22</v>
      </c>
      <c r="T10" s="20" t="s">
        <v>23</v>
      </c>
      <c r="V10" s="9" t="s">
        <v>22</v>
      </c>
      <c r="W10" s="20" t="s">
        <v>24</v>
      </c>
    </row>
    <row r="11" spans="1:23" x14ac:dyDescent="0.6">
      <c r="A11" s="12">
        <v>2</v>
      </c>
      <c r="C11" s="13" t="s">
        <v>7</v>
      </c>
      <c r="D11" s="14">
        <v>94.92</v>
      </c>
      <c r="E11" s="15">
        <v>89.42</v>
      </c>
      <c r="F11" s="15">
        <v>84.51</v>
      </c>
      <c r="G11" s="15">
        <v>77.510000000000005</v>
      </c>
      <c r="H11" s="15">
        <v>68.010000000000005</v>
      </c>
      <c r="I11" s="15">
        <v>55.06</v>
      </c>
      <c r="J11" s="15">
        <v>42.38</v>
      </c>
      <c r="K11" s="15">
        <v>30.21</v>
      </c>
      <c r="L11" s="15">
        <v>20.97</v>
      </c>
      <c r="M11" s="15">
        <v>13.73</v>
      </c>
      <c r="N11" s="15">
        <v>9.5299999999999994</v>
      </c>
      <c r="O11" s="16">
        <v>5.89</v>
      </c>
      <c r="P11" s="17" t="s">
        <v>8</v>
      </c>
      <c r="Q11" s="18"/>
      <c r="R11" s="19"/>
      <c r="S11" s="9" t="s">
        <v>25</v>
      </c>
      <c r="T11" s="20" t="s">
        <v>26</v>
      </c>
      <c r="V11" s="9" t="s">
        <v>25</v>
      </c>
      <c r="W11" s="20" t="s">
        <v>26</v>
      </c>
    </row>
    <row r="12" spans="1:23" ht="15.9" thickBot="1" x14ac:dyDescent="0.65">
      <c r="A12" s="12"/>
      <c r="C12" s="21" t="s">
        <v>10</v>
      </c>
      <c r="D12" s="22">
        <v>100</v>
      </c>
      <c r="E12" s="23">
        <f t="shared" ref="E12:O12" si="4">D12*E11/D11</f>
        <v>94.205646860514122</v>
      </c>
      <c r="F12" s="23">
        <f t="shared" si="4"/>
        <v>89.032869785082184</v>
      </c>
      <c r="G12" s="23">
        <f t="shared" si="4"/>
        <v>81.658238516645611</v>
      </c>
      <c r="H12" s="23">
        <f t="shared" si="4"/>
        <v>71.64981036662455</v>
      </c>
      <c r="I12" s="23">
        <f t="shared" si="4"/>
        <v>58.006742520016871</v>
      </c>
      <c r="J12" s="23">
        <f t="shared" si="4"/>
        <v>44.648124736620325</v>
      </c>
      <c r="K12" s="23">
        <f t="shared" si="4"/>
        <v>31.826801517067011</v>
      </c>
      <c r="L12" s="23">
        <f t="shared" si="4"/>
        <v>22.092288242730724</v>
      </c>
      <c r="M12" s="23">
        <f t="shared" si="4"/>
        <v>14.464812473662034</v>
      </c>
      <c r="N12" s="23">
        <f t="shared" si="4"/>
        <v>10.040033712600085</v>
      </c>
      <c r="O12" s="24">
        <f t="shared" si="4"/>
        <v>6.2052254530130639</v>
      </c>
      <c r="P12" s="25"/>
      <c r="Q12" s="26"/>
      <c r="R12" s="19"/>
      <c r="S12" s="9" t="s">
        <v>27</v>
      </c>
      <c r="T12" s="20" t="s">
        <v>28</v>
      </c>
      <c r="V12" s="9" t="s">
        <v>27</v>
      </c>
      <c r="W12" s="20" t="s">
        <v>29</v>
      </c>
    </row>
    <row r="13" spans="1:23" x14ac:dyDescent="0.6">
      <c r="A13" s="12"/>
      <c r="C13" s="13" t="s">
        <v>12</v>
      </c>
      <c r="D13" s="14">
        <v>90.91</v>
      </c>
      <c r="E13" s="15">
        <v>75.75</v>
      </c>
      <c r="F13" s="15">
        <v>64.7</v>
      </c>
      <c r="G13" s="15">
        <v>49.64</v>
      </c>
      <c r="H13" s="15">
        <v>32.99</v>
      </c>
      <c r="I13" s="15">
        <v>20.21</v>
      </c>
      <c r="J13" s="15">
        <v>12.31</v>
      </c>
      <c r="K13" s="15">
        <v>7.02</v>
      </c>
      <c r="L13" s="15">
        <v>4.03</v>
      </c>
      <c r="M13" s="15">
        <v>2.44</v>
      </c>
      <c r="N13" s="15">
        <v>1.23</v>
      </c>
      <c r="O13" s="16">
        <v>0.8</v>
      </c>
      <c r="P13" s="25"/>
      <c r="Q13" s="26"/>
      <c r="R13" s="19"/>
      <c r="S13" s="9"/>
      <c r="T13" s="20"/>
      <c r="V13" s="9"/>
      <c r="W13" s="20"/>
    </row>
    <row r="14" spans="1:23" ht="15.9" thickBot="1" x14ac:dyDescent="0.65">
      <c r="A14" s="12"/>
      <c r="C14" s="21" t="s">
        <v>13</v>
      </c>
      <c r="D14" s="22">
        <v>100</v>
      </c>
      <c r="E14" s="23">
        <f t="shared" ref="E14:O14" si="5">D14*E13/D13</f>
        <v>83.324166758332424</v>
      </c>
      <c r="F14" s="23">
        <f t="shared" si="5"/>
        <v>71.169288307116929</v>
      </c>
      <c r="G14" s="23">
        <f t="shared" si="5"/>
        <v>54.603453965460339</v>
      </c>
      <c r="H14" s="23">
        <f t="shared" si="5"/>
        <v>36.288637113628859</v>
      </c>
      <c r="I14" s="23">
        <f t="shared" si="5"/>
        <v>22.230777692223075</v>
      </c>
      <c r="J14" s="23">
        <f t="shared" si="5"/>
        <v>13.540864591354085</v>
      </c>
      <c r="K14" s="23">
        <f t="shared" si="5"/>
        <v>7.7219227807721911</v>
      </c>
      <c r="L14" s="23">
        <f t="shared" si="5"/>
        <v>4.4329556704432953</v>
      </c>
      <c r="M14" s="23">
        <f t="shared" si="5"/>
        <v>2.6839731602683967</v>
      </c>
      <c r="N14" s="23">
        <f t="shared" si="5"/>
        <v>1.3529864701352985</v>
      </c>
      <c r="O14" s="24">
        <f t="shared" si="5"/>
        <v>0.87999120008799914</v>
      </c>
      <c r="P14" s="28"/>
      <c r="Q14" s="29"/>
      <c r="R14" s="19"/>
      <c r="S14" s="9" t="s">
        <v>30</v>
      </c>
      <c r="T14" s="20"/>
      <c r="V14" s="9" t="s">
        <v>30</v>
      </c>
      <c r="W14" s="20"/>
    </row>
    <row r="15" spans="1:23" x14ac:dyDescent="0.6">
      <c r="A15" s="12"/>
      <c r="C15" s="30" t="s">
        <v>15</v>
      </c>
      <c r="D15" s="14">
        <v>96.11</v>
      </c>
      <c r="E15" s="15">
        <v>89.49</v>
      </c>
      <c r="F15" s="15">
        <v>88.89</v>
      </c>
      <c r="G15" s="15">
        <v>80.98</v>
      </c>
      <c r="H15" s="15">
        <v>75.400000000000006</v>
      </c>
      <c r="I15" s="15">
        <v>63.72</v>
      </c>
      <c r="J15" s="15">
        <v>52.31</v>
      </c>
      <c r="K15" s="15">
        <v>43.89</v>
      </c>
      <c r="L15" s="15">
        <v>33.83</v>
      </c>
      <c r="M15" s="15">
        <v>26.01</v>
      </c>
      <c r="N15" s="15">
        <v>18.690000000000001</v>
      </c>
      <c r="O15" s="16">
        <v>13.53</v>
      </c>
      <c r="P15" s="17" t="s">
        <v>16</v>
      </c>
      <c r="Q15" s="18"/>
      <c r="R15" s="19"/>
      <c r="S15" s="9" t="s">
        <v>31</v>
      </c>
      <c r="T15" s="20">
        <v>50</v>
      </c>
      <c r="V15" s="9" t="s">
        <v>31</v>
      </c>
      <c r="W15" s="20">
        <v>50</v>
      </c>
    </row>
    <row r="16" spans="1:23" ht="15.9" thickBot="1" x14ac:dyDescent="0.65">
      <c r="A16" s="12"/>
      <c r="C16" s="33" t="s">
        <v>18</v>
      </c>
      <c r="D16" s="22">
        <v>100</v>
      </c>
      <c r="E16" s="23">
        <f t="shared" ref="E16:O16" si="6">D16*E15/D15</f>
        <v>93.112059098949118</v>
      </c>
      <c r="F16" s="23">
        <f t="shared" si="6"/>
        <v>92.487774425137872</v>
      </c>
      <c r="G16" s="23">
        <f t="shared" si="6"/>
        <v>84.257621475392781</v>
      </c>
      <c r="H16" s="23">
        <f t="shared" si="6"/>
        <v>78.451774008948092</v>
      </c>
      <c r="I16" s="23">
        <f t="shared" si="6"/>
        <v>66.299032358755596</v>
      </c>
      <c r="J16" s="23">
        <f t="shared" si="6"/>
        <v>54.427218811778175</v>
      </c>
      <c r="K16" s="23">
        <f t="shared" si="6"/>
        <v>45.666423889293519</v>
      </c>
      <c r="L16" s="23">
        <f t="shared" si="6"/>
        <v>35.199250858391423</v>
      </c>
      <c r="M16" s="23">
        <f t="shared" si="6"/>
        <v>27.062740609718031</v>
      </c>
      <c r="N16" s="23">
        <f t="shared" si="6"/>
        <v>19.446467589220685</v>
      </c>
      <c r="O16" s="24">
        <f t="shared" si="6"/>
        <v>14.077619394443866</v>
      </c>
      <c r="P16" s="28"/>
      <c r="Q16" s="29"/>
      <c r="R16" s="19"/>
      <c r="S16" s="9" t="s">
        <v>32</v>
      </c>
      <c r="T16" s="20">
        <v>35</v>
      </c>
      <c r="V16" s="9" t="s">
        <v>33</v>
      </c>
      <c r="W16" s="20">
        <v>53</v>
      </c>
    </row>
    <row r="17" spans="1:23" ht="15.9" thickBot="1" x14ac:dyDescent="0.65">
      <c r="A17" s="12"/>
      <c r="D17" s="36"/>
      <c r="E17" s="37"/>
      <c r="F17" s="37"/>
      <c r="G17" s="37"/>
      <c r="H17" s="37"/>
      <c r="I17" s="37"/>
      <c r="J17" s="37"/>
      <c r="K17" s="37"/>
      <c r="L17" s="37"/>
      <c r="M17" s="37"/>
      <c r="N17" s="37"/>
      <c r="O17" s="38"/>
      <c r="S17" s="9" t="s">
        <v>34</v>
      </c>
      <c r="T17" s="20" t="s">
        <v>35</v>
      </c>
      <c r="V17" s="9" t="s">
        <v>36</v>
      </c>
      <c r="W17" s="20" t="s">
        <v>37</v>
      </c>
    </row>
    <row r="18" spans="1:23" x14ac:dyDescent="0.6">
      <c r="A18" s="12">
        <v>3</v>
      </c>
      <c r="C18" s="13" t="s">
        <v>7</v>
      </c>
      <c r="D18" s="14">
        <v>95.17</v>
      </c>
      <c r="E18" s="15">
        <v>93.43</v>
      </c>
      <c r="F18" s="15">
        <v>89.61</v>
      </c>
      <c r="G18" s="15">
        <v>85.32</v>
      </c>
      <c r="H18" s="15">
        <v>77.88</v>
      </c>
      <c r="I18" s="15">
        <v>69.56</v>
      </c>
      <c r="J18" s="15">
        <v>57.69</v>
      </c>
      <c r="K18" s="15">
        <v>44.76</v>
      </c>
      <c r="L18" s="15">
        <v>32.130000000000003</v>
      </c>
      <c r="M18" s="15">
        <v>22.46</v>
      </c>
      <c r="N18" s="15">
        <v>14.55</v>
      </c>
      <c r="O18" s="16">
        <v>9.35</v>
      </c>
      <c r="P18" s="17" t="s">
        <v>8</v>
      </c>
      <c r="Q18" s="18"/>
      <c r="R18" s="19"/>
      <c r="S18" s="9" t="s">
        <v>38</v>
      </c>
      <c r="T18" s="20" t="s">
        <v>39</v>
      </c>
      <c r="V18" s="9" t="s">
        <v>38</v>
      </c>
      <c r="W18" s="20" t="s">
        <v>40</v>
      </c>
    </row>
    <row r="19" spans="1:23" ht="15.9" thickBot="1" x14ac:dyDescent="0.65">
      <c r="C19" s="21" t="s">
        <v>10</v>
      </c>
      <c r="D19" s="22">
        <v>100</v>
      </c>
      <c r="E19" s="23">
        <f>E18/D18*D19</f>
        <v>98.171692760323637</v>
      </c>
      <c r="F19" s="23">
        <f t="shared" ref="F19:O19" si="7">F18/E18*E19</f>
        <v>94.15782284333298</v>
      </c>
      <c r="G19" s="23">
        <f t="shared" si="7"/>
        <v>89.65009982137228</v>
      </c>
      <c r="H19" s="23">
        <f t="shared" si="7"/>
        <v>81.832510244825045</v>
      </c>
      <c r="I19" s="23">
        <f t="shared" si="7"/>
        <v>73.090259535567938</v>
      </c>
      <c r="J19" s="23">
        <f t="shared" si="7"/>
        <v>60.617841756856158</v>
      </c>
      <c r="K19" s="23">
        <f t="shared" si="7"/>
        <v>47.031627613743829</v>
      </c>
      <c r="L19" s="23">
        <f t="shared" si="7"/>
        <v>33.760638856782606</v>
      </c>
      <c r="M19" s="23">
        <f t="shared" si="7"/>
        <v>23.599873909845542</v>
      </c>
      <c r="N19" s="23">
        <f t="shared" si="7"/>
        <v>15.288431228328255</v>
      </c>
      <c r="O19" s="24">
        <f t="shared" si="7"/>
        <v>9.8245245350425545</v>
      </c>
      <c r="P19" s="25"/>
      <c r="Q19" s="26"/>
      <c r="R19" s="19"/>
      <c r="S19" s="9" t="s">
        <v>41</v>
      </c>
      <c r="T19" s="20">
        <v>0.84060000000000001</v>
      </c>
      <c r="V19" s="9" t="s">
        <v>41</v>
      </c>
      <c r="W19" s="20">
        <v>0.17419999999999999</v>
      </c>
    </row>
    <row r="20" spans="1:23" x14ac:dyDescent="0.6">
      <c r="C20" s="13" t="s">
        <v>12</v>
      </c>
      <c r="D20" s="14">
        <v>90.5</v>
      </c>
      <c r="E20" s="15">
        <v>82.41</v>
      </c>
      <c r="F20" s="15">
        <v>74</v>
      </c>
      <c r="G20" s="15">
        <v>59.73</v>
      </c>
      <c r="H20" s="15">
        <v>42.42</v>
      </c>
      <c r="I20" s="15">
        <v>24.8</v>
      </c>
      <c r="J20" s="15">
        <v>15.07</v>
      </c>
      <c r="K20" s="15">
        <v>8.4600000000000009</v>
      </c>
      <c r="L20" s="15">
        <v>4.42</v>
      </c>
      <c r="M20" s="15">
        <v>2.4</v>
      </c>
      <c r="N20" s="15">
        <v>1.35</v>
      </c>
      <c r="O20" s="16">
        <v>0.59</v>
      </c>
      <c r="P20" s="25"/>
      <c r="Q20" s="26"/>
      <c r="R20" s="19"/>
      <c r="S20" s="9"/>
      <c r="T20" s="20"/>
      <c r="V20" s="9"/>
      <c r="W20" s="20"/>
    </row>
    <row r="21" spans="1:23" ht="15.9" thickBot="1" x14ac:dyDescent="0.65">
      <c r="C21" s="21" t="s">
        <v>13</v>
      </c>
      <c r="D21" s="22">
        <v>100</v>
      </c>
      <c r="E21" s="23">
        <f t="shared" ref="E21:O21" si="8">D21*E20/D20</f>
        <v>91.060773480662988</v>
      </c>
      <c r="F21" s="23">
        <f t="shared" si="8"/>
        <v>81.767955801104989</v>
      </c>
      <c r="G21" s="23">
        <f t="shared" si="8"/>
        <v>66.000000000000014</v>
      </c>
      <c r="H21" s="23">
        <f>F21*H20/G20</f>
        <v>58.071265445887725</v>
      </c>
      <c r="I21" s="23">
        <f t="shared" si="8"/>
        <v>33.950197620415267</v>
      </c>
      <c r="J21" s="23">
        <f t="shared" si="8"/>
        <v>20.630220892728147</v>
      </c>
      <c r="K21" s="23">
        <f t="shared" si="8"/>
        <v>11.581398059222304</v>
      </c>
      <c r="L21" s="23">
        <f t="shared" si="8"/>
        <v>6.050801350090139</v>
      </c>
      <c r="M21" s="23">
        <f t="shared" si="8"/>
        <v>3.2855029955240571</v>
      </c>
      <c r="N21" s="23">
        <f t="shared" si="8"/>
        <v>1.8480954349822825</v>
      </c>
      <c r="O21" s="24">
        <f t="shared" si="8"/>
        <v>0.80768615306633085</v>
      </c>
      <c r="P21" s="28"/>
      <c r="Q21" s="29"/>
      <c r="R21" s="19"/>
      <c r="S21" s="9" t="s">
        <v>42</v>
      </c>
      <c r="T21" s="20"/>
      <c r="V21" s="9" t="s">
        <v>42</v>
      </c>
      <c r="W21" s="20"/>
    </row>
    <row r="22" spans="1:23" x14ac:dyDescent="0.6">
      <c r="C22" s="30" t="s">
        <v>15</v>
      </c>
      <c r="D22" s="14">
        <v>95.37</v>
      </c>
      <c r="E22" s="15">
        <v>91.3</v>
      </c>
      <c r="F22" s="15">
        <v>88.23</v>
      </c>
      <c r="G22" s="15">
        <v>82.15</v>
      </c>
      <c r="H22" s="15">
        <v>73.12</v>
      </c>
      <c r="I22" s="15">
        <v>60.84</v>
      </c>
      <c r="J22" s="15">
        <v>49.72</v>
      </c>
      <c r="K22" s="15">
        <v>36.9</v>
      </c>
      <c r="L22" s="15">
        <v>27.6</v>
      </c>
      <c r="M22" s="15">
        <v>18.25</v>
      </c>
      <c r="N22" s="15">
        <v>12.5</v>
      </c>
      <c r="O22" s="16">
        <v>7.58</v>
      </c>
      <c r="P22" s="17" t="s">
        <v>16</v>
      </c>
      <c r="Q22" s="18"/>
      <c r="R22" s="19"/>
      <c r="S22" s="9" t="s">
        <v>43</v>
      </c>
      <c r="T22" s="20" t="s">
        <v>44</v>
      </c>
      <c r="V22" s="9" t="s">
        <v>43</v>
      </c>
      <c r="W22" s="20" t="s">
        <v>44</v>
      </c>
    </row>
    <row r="23" spans="1:23" ht="15.9" thickBot="1" x14ac:dyDescent="0.65">
      <c r="C23" s="33" t="s">
        <v>18</v>
      </c>
      <c r="D23" s="22">
        <v>100</v>
      </c>
      <c r="E23" s="23">
        <f t="shared" ref="E23:O23" si="9">D23*E22/D22</f>
        <v>95.732410611303337</v>
      </c>
      <c r="F23" s="23">
        <f t="shared" si="9"/>
        <v>92.513368983957221</v>
      </c>
      <c r="G23" s="23">
        <f t="shared" si="9"/>
        <v>86.138198594946005</v>
      </c>
      <c r="H23" s="23">
        <f t="shared" si="9"/>
        <v>76.669812309950728</v>
      </c>
      <c r="I23" s="23">
        <f t="shared" si="9"/>
        <v>63.793645800566225</v>
      </c>
      <c r="J23" s="23">
        <f t="shared" si="9"/>
        <v>52.133794694348332</v>
      </c>
      <c r="K23" s="23">
        <f t="shared" si="9"/>
        <v>38.69141239383454</v>
      </c>
      <c r="L23" s="23">
        <f t="shared" si="9"/>
        <v>28.939918213274616</v>
      </c>
      <c r="M23" s="23">
        <f t="shared" si="9"/>
        <v>19.135996644647165</v>
      </c>
      <c r="N23" s="23">
        <f t="shared" si="9"/>
        <v>13.10684701688162</v>
      </c>
      <c r="O23" s="24">
        <f t="shared" si="9"/>
        <v>7.947992031037014</v>
      </c>
      <c r="P23" s="28"/>
      <c r="Q23" s="29"/>
      <c r="R23" s="19"/>
      <c r="S23" s="9" t="s">
        <v>17</v>
      </c>
      <c r="T23" s="20"/>
      <c r="V23" s="9" t="s">
        <v>17</v>
      </c>
      <c r="W23" s="20"/>
    </row>
    <row r="24" spans="1:23" ht="15.9" thickBot="1" x14ac:dyDescent="0.65">
      <c r="D24" s="39"/>
      <c r="E24" s="40"/>
      <c r="F24" s="40"/>
      <c r="G24" s="40"/>
      <c r="H24" s="40"/>
      <c r="I24" s="40"/>
      <c r="J24" s="40"/>
      <c r="K24" s="40"/>
      <c r="L24" s="40"/>
      <c r="M24" s="40"/>
      <c r="N24" s="40"/>
      <c r="O24" s="38"/>
      <c r="S24" s="9" t="s">
        <v>19</v>
      </c>
      <c r="T24" s="20"/>
      <c r="V24" s="9" t="s">
        <v>19</v>
      </c>
      <c r="W24" s="20"/>
    </row>
    <row r="25" spans="1:23" x14ac:dyDescent="0.6">
      <c r="B25" s="41" t="s">
        <v>45</v>
      </c>
      <c r="C25" s="42" t="s">
        <v>10</v>
      </c>
      <c r="D25" s="43">
        <v>100</v>
      </c>
      <c r="E25" s="44">
        <v>98.10576838429553</v>
      </c>
      <c r="F25" s="44">
        <v>92.286642372800358</v>
      </c>
      <c r="G25" s="44">
        <v>83.623708311465023</v>
      </c>
      <c r="H25" s="44">
        <v>73.667138379083937</v>
      </c>
      <c r="I25" s="44">
        <v>63.992200067937482</v>
      </c>
      <c r="J25" s="44">
        <v>55.536899410733589</v>
      </c>
      <c r="K25" s="44">
        <v>47.326898936188748</v>
      </c>
      <c r="L25" s="44">
        <v>41.188579119266926</v>
      </c>
      <c r="M25" s="44">
        <v>33.624421129059286</v>
      </c>
      <c r="N25" s="44">
        <v>24.557738878495012</v>
      </c>
      <c r="O25" s="45">
        <v>18.894751089791516</v>
      </c>
      <c r="P25" s="17" t="s">
        <v>8</v>
      </c>
      <c r="Q25" s="18"/>
      <c r="R25" s="19"/>
      <c r="S25" s="9" t="s">
        <v>22</v>
      </c>
      <c r="T25" s="20" t="s">
        <v>24</v>
      </c>
      <c r="V25" s="9" t="s">
        <v>22</v>
      </c>
      <c r="W25" s="20" t="s">
        <v>24</v>
      </c>
    </row>
    <row r="26" spans="1:23" ht="15.9" thickBot="1" x14ac:dyDescent="0.65">
      <c r="B26" s="46" t="s">
        <v>46</v>
      </c>
      <c r="C26" s="47"/>
      <c r="D26" s="48">
        <v>0</v>
      </c>
      <c r="E26" s="49">
        <v>6.9063052862887888</v>
      </c>
      <c r="F26" s="49">
        <v>2.0670700086450555</v>
      </c>
      <c r="G26" s="49">
        <v>1.2645676934318539</v>
      </c>
      <c r="H26" s="49">
        <v>6.5661270779732375</v>
      </c>
      <c r="I26" s="49">
        <v>7.0659176590026957</v>
      </c>
      <c r="J26" s="49">
        <v>5.6905775899049171</v>
      </c>
      <c r="K26" s="49">
        <v>4.237607264089454</v>
      </c>
      <c r="L26" s="49">
        <v>4.0178086992221118</v>
      </c>
      <c r="M26" s="49">
        <v>5.152374273294666</v>
      </c>
      <c r="N26" s="49">
        <v>4.236786619046141</v>
      </c>
      <c r="O26" s="50">
        <v>4.5826634123481576</v>
      </c>
      <c r="P26" s="25"/>
      <c r="Q26" s="26"/>
      <c r="R26" s="19"/>
      <c r="S26" s="9"/>
      <c r="T26" s="20"/>
      <c r="V26" s="9"/>
      <c r="W26" s="20"/>
    </row>
    <row r="27" spans="1:23" x14ac:dyDescent="0.6">
      <c r="B27" s="41" t="s">
        <v>45</v>
      </c>
      <c r="C27" s="42" t="s">
        <v>13</v>
      </c>
      <c r="D27" s="43">
        <v>100</v>
      </c>
      <c r="E27" s="44">
        <v>87.318090465744532</v>
      </c>
      <c r="F27" s="44">
        <v>78.813049105495764</v>
      </c>
      <c r="G27" s="44">
        <v>65.595387319645013</v>
      </c>
      <c r="H27" s="44">
        <v>54.447681857341131</v>
      </c>
      <c r="I27" s="44">
        <v>36.885411201729546</v>
      </c>
      <c r="J27" s="44">
        <v>25.517604894911585</v>
      </c>
      <c r="K27" s="44">
        <v>16.240494294861314</v>
      </c>
      <c r="L27" s="44">
        <v>7.4895104514701814</v>
      </c>
      <c r="M27" s="44">
        <v>7.1303002810408413</v>
      </c>
      <c r="N27" s="44">
        <v>4.6124324131794872</v>
      </c>
      <c r="O27" s="45">
        <v>2.7847813399403321</v>
      </c>
      <c r="P27" s="25"/>
      <c r="Q27" s="26"/>
      <c r="R27" s="19"/>
      <c r="S27" s="9" t="s">
        <v>47</v>
      </c>
      <c r="T27" s="20"/>
      <c r="V27" s="9" t="s">
        <v>47</v>
      </c>
      <c r="W27" s="20"/>
    </row>
    <row r="28" spans="1:23" ht="15.9" thickBot="1" x14ac:dyDescent="0.65">
      <c r="B28" s="46" t="s">
        <v>46</v>
      </c>
      <c r="C28" s="47"/>
      <c r="D28" s="48">
        <v>0</v>
      </c>
      <c r="E28" s="49">
        <v>3.1634487834404328</v>
      </c>
      <c r="F28" s="49">
        <v>5.4511132049532991</v>
      </c>
      <c r="G28" s="49">
        <v>8.8143381172278747</v>
      </c>
      <c r="H28" s="49">
        <v>13.591184581934685</v>
      </c>
      <c r="I28" s="49">
        <v>13.326370883131649</v>
      </c>
      <c r="J28" s="49">
        <v>12.270934754982868</v>
      </c>
      <c r="K28" s="49">
        <v>9.4502939230449563</v>
      </c>
      <c r="L28" s="49">
        <v>3.2465267789995838</v>
      </c>
      <c r="M28" s="49">
        <v>5.8678512521535158</v>
      </c>
      <c r="N28" s="49">
        <v>4.2642509098666306</v>
      </c>
      <c r="O28" s="50">
        <v>2.7450661524932465</v>
      </c>
      <c r="P28" s="28"/>
      <c r="Q28" s="29"/>
      <c r="R28" s="19"/>
      <c r="S28" s="9" t="s">
        <v>48</v>
      </c>
      <c r="T28" s="20">
        <v>3</v>
      </c>
      <c r="V28" s="9" t="s">
        <v>48</v>
      </c>
      <c r="W28" s="20">
        <v>3</v>
      </c>
    </row>
    <row r="29" spans="1:23" x14ac:dyDescent="0.6">
      <c r="B29" s="41" t="s">
        <v>45</v>
      </c>
      <c r="C29" s="42" t="s">
        <v>18</v>
      </c>
      <c r="D29" s="43">
        <v>100</v>
      </c>
      <c r="E29" s="44">
        <v>95.734121417480253</v>
      </c>
      <c r="F29" s="44">
        <v>94.236672983924407</v>
      </c>
      <c r="G29" s="44">
        <v>84.252752022923758</v>
      </c>
      <c r="H29" s="44">
        <v>82.039891458449034</v>
      </c>
      <c r="I29" s="44">
        <v>72.445070234338587</v>
      </c>
      <c r="J29" s="44">
        <v>62.666322677549452</v>
      </c>
      <c r="K29" s="44">
        <v>53.996633080929996</v>
      </c>
      <c r="L29" s="44">
        <v>45.300487589916578</v>
      </c>
      <c r="M29" s="44">
        <v>30.788392983206503</v>
      </c>
      <c r="N29" s="44">
        <v>27.05565505542512</v>
      </c>
      <c r="O29" s="45">
        <v>22.492107442713891</v>
      </c>
      <c r="P29" s="17" t="s">
        <v>16</v>
      </c>
      <c r="Q29" s="18"/>
      <c r="R29" s="19"/>
      <c r="S29" s="9" t="s">
        <v>49</v>
      </c>
      <c r="T29" s="20">
        <v>3</v>
      </c>
      <c r="V29" s="9" t="s">
        <v>50</v>
      </c>
      <c r="W29" s="20">
        <v>3</v>
      </c>
    </row>
    <row r="30" spans="1:23" ht="15.9" thickBot="1" x14ac:dyDescent="0.65">
      <c r="B30" s="46" t="s">
        <v>46</v>
      </c>
      <c r="C30" s="47"/>
      <c r="D30" s="48">
        <v>0</v>
      </c>
      <c r="E30" s="49">
        <v>2.3793567077147593</v>
      </c>
      <c r="F30" s="49">
        <v>3.7520634739966336</v>
      </c>
      <c r="G30" s="49">
        <v>4.0089994840913299</v>
      </c>
      <c r="H30" s="49">
        <v>8.0161990618893029</v>
      </c>
      <c r="I30" s="49">
        <v>3.5842413919821512</v>
      </c>
      <c r="J30" s="49">
        <v>5.0773566576320235</v>
      </c>
      <c r="K30" s="49">
        <v>3.3663394349154783</v>
      </c>
      <c r="L30" s="49">
        <v>1.916527145234209</v>
      </c>
      <c r="M30" s="49">
        <v>6.662429675761584</v>
      </c>
      <c r="N30" s="49">
        <v>3.8496132379383448</v>
      </c>
      <c r="O30" s="50">
        <v>2.532746177693344</v>
      </c>
      <c r="P30" s="28"/>
      <c r="Q30" s="29"/>
      <c r="R30" s="19"/>
    </row>
    <row r="32" spans="1:23" x14ac:dyDescent="0.6">
      <c r="T32" s="51" t="s">
        <v>51</v>
      </c>
      <c r="U32" s="51"/>
      <c r="V32" s="51"/>
    </row>
    <row r="33" spans="19:25" x14ac:dyDescent="0.6">
      <c r="S33" s="12" t="s">
        <v>52</v>
      </c>
      <c r="T33" s="52" t="s">
        <v>53</v>
      </c>
      <c r="U33" s="52" t="s">
        <v>54</v>
      </c>
      <c r="V33" s="52" t="s">
        <v>55</v>
      </c>
    </row>
    <row r="34" spans="19:25" x14ac:dyDescent="0.6">
      <c r="S34" s="53">
        <v>1</v>
      </c>
      <c r="T34" s="1">
        <v>45.74</v>
      </c>
      <c r="U34" s="1">
        <v>38.9</v>
      </c>
      <c r="V34" s="1">
        <v>49.12</v>
      </c>
    </row>
    <row r="35" spans="19:25" x14ac:dyDescent="0.6">
      <c r="S35" s="1">
        <v>2</v>
      </c>
      <c r="T35" s="1">
        <v>51.75</v>
      </c>
      <c r="U35" s="1">
        <v>31.51</v>
      </c>
      <c r="V35" s="1">
        <v>54.81</v>
      </c>
    </row>
    <row r="36" spans="19:25" x14ac:dyDescent="0.6">
      <c r="S36" s="1">
        <v>3</v>
      </c>
      <c r="T36" s="1">
        <v>52</v>
      </c>
      <c r="U36" s="1">
        <v>33.5</v>
      </c>
      <c r="V36" s="1">
        <v>56.44</v>
      </c>
    </row>
    <row r="37" spans="19:25" x14ac:dyDescent="0.6">
      <c r="S37" s="1" t="s">
        <v>56</v>
      </c>
      <c r="T37" s="54">
        <f>AVERAGE(T34:T36)</f>
        <v>49.830000000000005</v>
      </c>
      <c r="U37" s="54">
        <f t="shared" ref="U37:V37" si="10">AVERAGE(U34:U36)</f>
        <v>34.636666666666663</v>
      </c>
      <c r="V37" s="54">
        <f t="shared" si="10"/>
        <v>53.456666666666671</v>
      </c>
    </row>
    <row r="38" spans="19:25" x14ac:dyDescent="0.6">
      <c r="S38" s="1" t="s">
        <v>57</v>
      </c>
      <c r="T38" s="54">
        <f>STDEV(T34:T36)</f>
        <v>3.5442488625941593</v>
      </c>
      <c r="U38" s="54">
        <f>STDEV(U34:U36)</f>
        <v>3.8238767413886818</v>
      </c>
      <c r="V38" s="54">
        <f>STDEV(V34:V36)</f>
        <v>3.8430760249223979</v>
      </c>
    </row>
    <row r="41" spans="19:25" x14ac:dyDescent="0.6">
      <c r="S41" s="55" t="s">
        <v>58</v>
      </c>
      <c r="T41" s="55"/>
      <c r="U41" s="55"/>
      <c r="V41" s="55"/>
      <c r="W41" s="55"/>
      <c r="X41" s="55"/>
      <c r="Y41" s="55"/>
    </row>
    <row r="42" spans="19:25" x14ac:dyDescent="0.6">
      <c r="S42" s="55"/>
      <c r="T42" s="55"/>
      <c r="U42" s="55"/>
      <c r="V42" s="55"/>
      <c r="W42" s="55"/>
      <c r="X42" s="55"/>
      <c r="Y42" s="55"/>
    </row>
    <row r="43" spans="19:25" x14ac:dyDescent="0.6">
      <c r="S43" s="55"/>
      <c r="T43" s="55"/>
      <c r="U43" s="55"/>
      <c r="V43" s="55"/>
      <c r="W43" s="55"/>
      <c r="X43" s="55"/>
      <c r="Y43" s="55"/>
    </row>
    <row r="44" spans="19:25" x14ac:dyDescent="0.6">
      <c r="S44" s="55"/>
      <c r="T44" s="55"/>
      <c r="U44" s="55"/>
      <c r="V44" s="55"/>
      <c r="W44" s="55"/>
      <c r="X44" s="55"/>
      <c r="Y44" s="55"/>
    </row>
    <row r="45" spans="19:25" x14ac:dyDescent="0.6">
      <c r="S45" s="55"/>
      <c r="T45" s="55"/>
      <c r="U45" s="55"/>
      <c r="V45" s="55"/>
      <c r="W45" s="55"/>
      <c r="X45" s="55"/>
      <c r="Y45" s="55"/>
    </row>
    <row r="46" spans="19:25" x14ac:dyDescent="0.6">
      <c r="S46" s="55"/>
      <c r="T46" s="55"/>
      <c r="U46" s="55"/>
      <c r="V46" s="55"/>
      <c r="W46" s="55"/>
      <c r="X46" s="55"/>
      <c r="Y46" s="55"/>
    </row>
    <row r="47" spans="19:25" x14ac:dyDescent="0.6">
      <c r="S47" s="55"/>
      <c r="T47" s="55"/>
      <c r="U47" s="55"/>
      <c r="V47" s="55"/>
      <c r="W47" s="55"/>
      <c r="X47" s="55"/>
      <c r="Y47" s="55"/>
    </row>
    <row r="48" spans="19:25" x14ac:dyDescent="0.6">
      <c r="S48" s="55"/>
      <c r="T48" s="55"/>
      <c r="U48" s="55"/>
      <c r="V48" s="55"/>
      <c r="W48" s="55"/>
      <c r="X48" s="55"/>
      <c r="Y48" s="55"/>
    </row>
    <row r="49" spans="19:25" x14ac:dyDescent="0.6">
      <c r="S49" s="55"/>
      <c r="T49" s="55"/>
      <c r="U49" s="55"/>
      <c r="V49" s="55"/>
      <c r="W49" s="55"/>
      <c r="X49" s="55"/>
      <c r="Y49" s="55"/>
    </row>
    <row r="50" spans="19:25" x14ac:dyDescent="0.6">
      <c r="S50" s="55"/>
      <c r="T50" s="55"/>
      <c r="U50" s="55"/>
      <c r="V50" s="55"/>
      <c r="W50" s="55"/>
      <c r="X50" s="55"/>
      <c r="Y50" s="55"/>
    </row>
    <row r="51" spans="19:25" x14ac:dyDescent="0.6">
      <c r="S51" s="55"/>
      <c r="T51" s="55"/>
      <c r="U51" s="55"/>
      <c r="V51" s="55"/>
      <c r="W51" s="55"/>
      <c r="X51" s="55"/>
      <c r="Y51" s="55"/>
    </row>
    <row r="52" spans="19:25" x14ac:dyDescent="0.6">
      <c r="S52" s="55"/>
      <c r="T52" s="55"/>
      <c r="U52" s="55"/>
      <c r="V52" s="55"/>
      <c r="W52" s="55"/>
      <c r="X52" s="55"/>
      <c r="Y52" s="55"/>
    </row>
  </sheetData>
  <mergeCells count="14">
    <mergeCell ref="T32:V32"/>
    <mergeCell ref="S41:Y52"/>
    <mergeCell ref="P22:Q23"/>
    <mergeCell ref="C25:C26"/>
    <mergeCell ref="P25:Q28"/>
    <mergeCell ref="C27:C28"/>
    <mergeCell ref="C29:C30"/>
    <mergeCell ref="P29:Q30"/>
    <mergeCell ref="D2:O2"/>
    <mergeCell ref="P4:Q7"/>
    <mergeCell ref="P8:Q9"/>
    <mergeCell ref="P11:Q14"/>
    <mergeCell ref="P15:Q16"/>
    <mergeCell ref="P18:Q2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4"/>
  <sheetViews>
    <sheetView topLeftCell="L1" zoomScale="72" zoomScaleNormal="72" workbookViewId="0">
      <selection activeCell="R41" sqref="R41:Y54"/>
    </sheetView>
  </sheetViews>
  <sheetFormatPr defaultColWidth="11.578125" defaultRowHeight="15.6" x14ac:dyDescent="0.6"/>
  <cols>
    <col min="1" max="1" width="20" style="1" bestFit="1" customWidth="1"/>
    <col min="2" max="2" width="11.578125" style="1"/>
    <col min="3" max="3" width="35.26171875" style="1" bestFit="1" customWidth="1"/>
    <col min="4" max="4" width="18.7890625" style="1" bestFit="1" customWidth="1"/>
    <col min="5" max="18" width="11.578125" style="1"/>
    <col min="19" max="19" width="42.7890625" style="1" bestFit="1" customWidth="1"/>
    <col min="20" max="20" width="21.20703125" style="1" customWidth="1"/>
    <col min="21" max="21" width="22.1015625" style="1" bestFit="1" customWidth="1"/>
    <col min="22" max="16384" width="11.578125" style="1"/>
  </cols>
  <sheetData>
    <row r="1" spans="1:20" ht="15.9" thickBot="1" x14ac:dyDescent="0.65"/>
    <row r="2" spans="1:20" ht="15.9" thickBot="1" x14ac:dyDescent="0.65">
      <c r="A2" s="1" t="s">
        <v>0</v>
      </c>
      <c r="D2" s="2" t="s">
        <v>1</v>
      </c>
      <c r="E2" s="3"/>
      <c r="F2" s="3"/>
      <c r="G2" s="3"/>
      <c r="H2" s="3"/>
      <c r="I2" s="3"/>
      <c r="J2" s="3"/>
      <c r="K2" s="3"/>
      <c r="L2" s="3"/>
      <c r="M2" s="3"/>
      <c r="N2" s="3"/>
      <c r="O2" s="4"/>
      <c r="S2" s="9" t="s">
        <v>5</v>
      </c>
      <c r="T2" s="11" t="s">
        <v>59</v>
      </c>
    </row>
    <row r="3" spans="1:20" ht="15.9" thickBot="1" x14ac:dyDescent="0.65">
      <c r="C3" s="5" t="s">
        <v>2</v>
      </c>
      <c r="D3" s="6">
        <v>0</v>
      </c>
      <c r="E3" s="7">
        <v>15</v>
      </c>
      <c r="F3" s="7">
        <f t="shared" ref="F3:O3" si="0">E3+6</f>
        <v>21</v>
      </c>
      <c r="G3" s="7">
        <f t="shared" si="0"/>
        <v>27</v>
      </c>
      <c r="H3" s="7">
        <f t="shared" si="0"/>
        <v>33</v>
      </c>
      <c r="I3" s="7">
        <f t="shared" si="0"/>
        <v>39</v>
      </c>
      <c r="J3" s="7">
        <f t="shared" si="0"/>
        <v>45</v>
      </c>
      <c r="K3" s="7">
        <f t="shared" si="0"/>
        <v>51</v>
      </c>
      <c r="L3" s="7">
        <f t="shared" si="0"/>
        <v>57</v>
      </c>
      <c r="M3" s="7">
        <f t="shared" si="0"/>
        <v>63</v>
      </c>
      <c r="N3" s="7">
        <f t="shared" si="0"/>
        <v>69</v>
      </c>
      <c r="O3" s="8">
        <f t="shared" si="0"/>
        <v>75</v>
      </c>
      <c r="S3" s="9" t="s">
        <v>9</v>
      </c>
      <c r="T3" s="20" t="s">
        <v>9</v>
      </c>
    </row>
    <row r="4" spans="1:20" x14ac:dyDescent="0.6">
      <c r="A4" s="12">
        <v>1</v>
      </c>
      <c r="C4" s="13" t="s">
        <v>7</v>
      </c>
      <c r="D4" s="14">
        <v>91.14</v>
      </c>
      <c r="E4" s="15">
        <v>88.28</v>
      </c>
      <c r="F4" s="15">
        <v>83.43</v>
      </c>
      <c r="G4" s="15">
        <v>84.01</v>
      </c>
      <c r="H4" s="15">
        <v>76.09</v>
      </c>
      <c r="I4" s="15">
        <v>73.2</v>
      </c>
      <c r="J4" s="15">
        <v>65.88</v>
      </c>
      <c r="K4" s="15">
        <v>62.45</v>
      </c>
      <c r="L4" s="15">
        <v>53.45</v>
      </c>
      <c r="M4" s="15">
        <v>50.04</v>
      </c>
      <c r="N4" s="15">
        <v>40.520000000000003</v>
      </c>
      <c r="O4" s="16">
        <v>28.28</v>
      </c>
      <c r="P4" s="17" t="s">
        <v>60</v>
      </c>
      <c r="Q4" s="18"/>
      <c r="S4" s="9" t="s">
        <v>11</v>
      </c>
      <c r="T4" s="27" t="s">
        <v>7</v>
      </c>
    </row>
    <row r="5" spans="1:20" ht="15.9" thickBot="1" x14ac:dyDescent="0.65">
      <c r="A5" s="12"/>
      <c r="C5" s="21" t="s">
        <v>10</v>
      </c>
      <c r="D5" s="22">
        <v>100</v>
      </c>
      <c r="E5" s="23">
        <f t="shared" ref="E5:O5" si="1">E4/D4*D5</f>
        <v>96.861970594689495</v>
      </c>
      <c r="F5" s="23">
        <f t="shared" si="1"/>
        <v>91.540487162606993</v>
      </c>
      <c r="G5" s="23">
        <f t="shared" si="1"/>
        <v>92.176870748299322</v>
      </c>
      <c r="H5" s="23">
        <f t="shared" si="1"/>
        <v>83.486943164362515</v>
      </c>
      <c r="I5" s="23">
        <f t="shared" si="1"/>
        <v>80.315997366688606</v>
      </c>
      <c r="J5" s="23">
        <f t="shared" si="1"/>
        <v>72.28439763001974</v>
      </c>
      <c r="K5" s="23">
        <f t="shared" si="1"/>
        <v>68.520956769804698</v>
      </c>
      <c r="L5" s="23">
        <f t="shared" si="1"/>
        <v>58.646039060785604</v>
      </c>
      <c r="M5" s="23">
        <f t="shared" si="1"/>
        <v>54.904542462146146</v>
      </c>
      <c r="N5" s="23">
        <f t="shared" si="1"/>
        <v>44.459073952161511</v>
      </c>
      <c r="O5" s="24">
        <f t="shared" si="1"/>
        <v>31.029185867895542</v>
      </c>
      <c r="P5" s="25"/>
      <c r="Q5" s="26"/>
      <c r="S5" s="9"/>
      <c r="T5" s="20"/>
    </row>
    <row r="6" spans="1:20" x14ac:dyDescent="0.6">
      <c r="A6" s="12"/>
      <c r="C6" s="13" t="s">
        <v>12</v>
      </c>
      <c r="D6" s="14">
        <v>91.95</v>
      </c>
      <c r="E6" s="15">
        <v>80.52</v>
      </c>
      <c r="F6" s="15">
        <v>76.78</v>
      </c>
      <c r="G6" s="15">
        <v>70.05</v>
      </c>
      <c r="H6" s="15">
        <v>63.43</v>
      </c>
      <c r="I6" s="15">
        <v>50.09</v>
      </c>
      <c r="J6" s="15">
        <v>38.97</v>
      </c>
      <c r="K6" s="15">
        <v>27.05</v>
      </c>
      <c r="L6" s="15">
        <v>11.02</v>
      </c>
      <c r="M6" s="15">
        <v>14.18</v>
      </c>
      <c r="N6" s="15">
        <v>9.7799999999999994</v>
      </c>
      <c r="O6" s="16">
        <v>6.13</v>
      </c>
      <c r="P6" s="25"/>
      <c r="Q6" s="26"/>
      <c r="S6" s="9" t="s">
        <v>14</v>
      </c>
      <c r="T6" s="20"/>
    </row>
    <row r="7" spans="1:20" ht="15.9" thickBot="1" x14ac:dyDescent="0.65">
      <c r="A7" s="12"/>
      <c r="C7" s="21" t="s">
        <v>13</v>
      </c>
      <c r="D7" s="22">
        <v>100</v>
      </c>
      <c r="E7" s="23">
        <f t="shared" ref="E7:O7" si="2">D7*E6/D6</f>
        <v>87.569331158238171</v>
      </c>
      <c r="F7" s="23">
        <f t="shared" si="2"/>
        <v>83.501903208265375</v>
      </c>
      <c r="G7" s="23">
        <f t="shared" si="2"/>
        <v>76.182707993474722</v>
      </c>
      <c r="H7" s="23">
        <f t="shared" si="2"/>
        <v>68.983143012506801</v>
      </c>
      <c r="I7" s="23">
        <f t="shared" si="2"/>
        <v>54.475258292550301</v>
      </c>
      <c r="J7" s="23">
        <f t="shared" si="2"/>
        <v>42.381729200652522</v>
      </c>
      <c r="K7" s="23">
        <f t="shared" si="2"/>
        <v>29.418162044589451</v>
      </c>
      <c r="L7" s="23">
        <f t="shared" si="2"/>
        <v>11.984774333877107</v>
      </c>
      <c r="M7" s="23">
        <f t="shared" si="2"/>
        <v>15.42142468733007</v>
      </c>
      <c r="N7" s="23">
        <f t="shared" si="2"/>
        <v>10.63621533442088</v>
      </c>
      <c r="O7" s="24">
        <f t="shared" si="2"/>
        <v>6.6666666666666661</v>
      </c>
      <c r="P7" s="28"/>
      <c r="Q7" s="29"/>
      <c r="S7" s="9" t="s">
        <v>17</v>
      </c>
      <c r="T7" s="20">
        <v>0.43859999999999999</v>
      </c>
    </row>
    <row r="8" spans="1:20" x14ac:dyDescent="0.6">
      <c r="A8" s="12"/>
      <c r="C8" s="30" t="s">
        <v>61</v>
      </c>
      <c r="D8" s="14">
        <v>96.56</v>
      </c>
      <c r="E8" s="15">
        <v>90.93</v>
      </c>
      <c r="F8" s="15">
        <v>83.61</v>
      </c>
      <c r="G8" s="15">
        <v>83.11</v>
      </c>
      <c r="H8" s="15">
        <v>75.91</v>
      </c>
      <c r="I8" s="15">
        <v>72.150000000000006</v>
      </c>
      <c r="J8" s="15">
        <v>62.85</v>
      </c>
      <c r="K8" s="15">
        <v>53.77</v>
      </c>
      <c r="L8" s="15">
        <v>44.54</v>
      </c>
      <c r="M8" s="15">
        <v>34.369999999999997</v>
      </c>
      <c r="N8" s="15">
        <v>26.93</v>
      </c>
      <c r="O8" s="16">
        <v>19.03</v>
      </c>
      <c r="P8" s="17" t="s">
        <v>62</v>
      </c>
      <c r="Q8" s="31"/>
      <c r="S8" s="9" t="s">
        <v>19</v>
      </c>
      <c r="T8" s="20" t="s">
        <v>21</v>
      </c>
    </row>
    <row r="9" spans="1:20" ht="15.9" thickBot="1" x14ac:dyDescent="0.65">
      <c r="A9" s="12"/>
      <c r="C9" s="33" t="s">
        <v>63</v>
      </c>
      <c r="D9" s="22">
        <v>100</v>
      </c>
      <c r="E9" s="23">
        <f t="shared" ref="E9:O9" si="3">D9*E8/D8</f>
        <v>94.169428334714169</v>
      </c>
      <c r="F9" s="23">
        <f t="shared" si="3"/>
        <v>86.588649544324767</v>
      </c>
      <c r="G9" s="23">
        <f t="shared" si="3"/>
        <v>86.070836785418393</v>
      </c>
      <c r="H9" s="23">
        <f t="shared" si="3"/>
        <v>78.614333057166519</v>
      </c>
      <c r="I9" s="23">
        <f t="shared" si="3"/>
        <v>74.720381110190559</v>
      </c>
      <c r="J9" s="23">
        <f t="shared" si="3"/>
        <v>65.089063794531896</v>
      </c>
      <c r="K9" s="23">
        <f t="shared" si="3"/>
        <v>55.685584092792048</v>
      </c>
      <c r="L9" s="23">
        <f t="shared" si="3"/>
        <v>46.12676056338028</v>
      </c>
      <c r="M9" s="23">
        <f t="shared" si="3"/>
        <v>35.594449047224515</v>
      </c>
      <c r="N9" s="23">
        <f t="shared" si="3"/>
        <v>27.889395194697592</v>
      </c>
      <c r="O9" s="24">
        <f t="shared" si="3"/>
        <v>19.707953603976797</v>
      </c>
      <c r="P9" s="34"/>
      <c r="Q9" s="35"/>
      <c r="S9" s="9" t="s">
        <v>22</v>
      </c>
      <c r="T9" s="20" t="s">
        <v>24</v>
      </c>
    </row>
    <row r="10" spans="1:20" ht="15.9" thickBot="1" x14ac:dyDescent="0.65">
      <c r="A10" s="12"/>
      <c r="D10" s="36"/>
      <c r="E10" s="37"/>
      <c r="F10" s="37"/>
      <c r="G10" s="37"/>
      <c r="H10" s="37"/>
      <c r="I10" s="37"/>
      <c r="J10" s="37"/>
      <c r="K10" s="37"/>
      <c r="L10" s="37"/>
      <c r="M10" s="37"/>
      <c r="N10" s="37"/>
      <c r="O10" s="38"/>
      <c r="S10" s="9" t="s">
        <v>25</v>
      </c>
      <c r="T10" s="20" t="s">
        <v>26</v>
      </c>
    </row>
    <row r="11" spans="1:20" x14ac:dyDescent="0.6">
      <c r="A11" s="12">
        <v>2</v>
      </c>
      <c r="C11" s="13" t="s">
        <v>7</v>
      </c>
      <c r="D11" s="14">
        <v>94.92</v>
      </c>
      <c r="E11" s="15">
        <v>89.42</v>
      </c>
      <c r="F11" s="15">
        <v>84.51</v>
      </c>
      <c r="G11" s="15">
        <v>77.510000000000005</v>
      </c>
      <c r="H11" s="15">
        <v>68.010000000000005</v>
      </c>
      <c r="I11" s="15">
        <v>55.06</v>
      </c>
      <c r="J11" s="15">
        <v>42.38</v>
      </c>
      <c r="K11" s="15">
        <v>30.21</v>
      </c>
      <c r="L11" s="15">
        <v>20.97</v>
      </c>
      <c r="M11" s="15">
        <v>13.73</v>
      </c>
      <c r="N11" s="15">
        <v>9.5299999999999994</v>
      </c>
      <c r="O11" s="16">
        <v>5.89</v>
      </c>
      <c r="P11" s="17" t="s">
        <v>60</v>
      </c>
      <c r="Q11" s="18"/>
      <c r="S11" s="9" t="s">
        <v>27</v>
      </c>
      <c r="T11" s="20" t="s">
        <v>64</v>
      </c>
    </row>
    <row r="12" spans="1:20" ht="15.9" thickBot="1" x14ac:dyDescent="0.65">
      <c r="A12" s="12"/>
      <c r="C12" s="21" t="s">
        <v>10</v>
      </c>
      <c r="D12" s="22">
        <v>100</v>
      </c>
      <c r="E12" s="23">
        <f t="shared" ref="E12:O12" si="4">D12*E11/D11</f>
        <v>94.205646860514122</v>
      </c>
      <c r="F12" s="23">
        <f t="shared" si="4"/>
        <v>89.032869785082184</v>
      </c>
      <c r="G12" s="23">
        <f t="shared" si="4"/>
        <v>81.658238516645611</v>
      </c>
      <c r="H12" s="23">
        <f t="shared" si="4"/>
        <v>71.64981036662455</v>
      </c>
      <c r="I12" s="23">
        <f t="shared" si="4"/>
        <v>58.006742520016871</v>
      </c>
      <c r="J12" s="23">
        <f t="shared" si="4"/>
        <v>44.648124736620325</v>
      </c>
      <c r="K12" s="23">
        <f t="shared" si="4"/>
        <v>31.826801517067011</v>
      </c>
      <c r="L12" s="23">
        <f t="shared" si="4"/>
        <v>22.092288242730724</v>
      </c>
      <c r="M12" s="23">
        <f t="shared" si="4"/>
        <v>14.464812473662034</v>
      </c>
      <c r="N12" s="23">
        <f t="shared" si="4"/>
        <v>10.040033712600085</v>
      </c>
      <c r="O12" s="24">
        <f t="shared" si="4"/>
        <v>6.2052254530130639</v>
      </c>
      <c r="P12" s="25"/>
      <c r="Q12" s="26"/>
      <c r="S12" s="9"/>
      <c r="T12" s="20"/>
    </row>
    <row r="13" spans="1:20" x14ac:dyDescent="0.6">
      <c r="A13" s="12"/>
      <c r="C13" s="13" t="s">
        <v>12</v>
      </c>
      <c r="D13" s="14">
        <v>90.91</v>
      </c>
      <c r="E13" s="15">
        <v>75.75</v>
      </c>
      <c r="F13" s="15">
        <v>64.7</v>
      </c>
      <c r="G13" s="15">
        <v>49.64</v>
      </c>
      <c r="H13" s="15">
        <v>32.99</v>
      </c>
      <c r="I13" s="15">
        <v>20.21</v>
      </c>
      <c r="J13" s="15">
        <v>12.31</v>
      </c>
      <c r="K13" s="15">
        <v>7.02</v>
      </c>
      <c r="L13" s="15">
        <v>4.03</v>
      </c>
      <c r="M13" s="15">
        <v>2.44</v>
      </c>
      <c r="N13" s="15">
        <v>1.23</v>
      </c>
      <c r="O13" s="16">
        <v>0.8</v>
      </c>
      <c r="P13" s="25"/>
      <c r="Q13" s="26"/>
      <c r="S13" s="9" t="s">
        <v>30</v>
      </c>
      <c r="T13" s="20"/>
    </row>
    <row r="14" spans="1:20" ht="15.9" thickBot="1" x14ac:dyDescent="0.65">
      <c r="A14" s="12"/>
      <c r="C14" s="21" t="s">
        <v>13</v>
      </c>
      <c r="D14" s="22">
        <v>100</v>
      </c>
      <c r="E14" s="23">
        <f t="shared" ref="E14:O14" si="5">D14*E13/D13</f>
        <v>83.324166758332424</v>
      </c>
      <c r="F14" s="23">
        <f t="shared" si="5"/>
        <v>71.169288307116929</v>
      </c>
      <c r="G14" s="23">
        <f t="shared" si="5"/>
        <v>54.603453965460339</v>
      </c>
      <c r="H14" s="23">
        <f t="shared" si="5"/>
        <v>36.288637113628859</v>
      </c>
      <c r="I14" s="23">
        <f t="shared" si="5"/>
        <v>22.230777692223075</v>
      </c>
      <c r="J14" s="23">
        <f t="shared" si="5"/>
        <v>13.540864591354085</v>
      </c>
      <c r="K14" s="23">
        <f t="shared" si="5"/>
        <v>7.7219227807721911</v>
      </c>
      <c r="L14" s="23">
        <f t="shared" si="5"/>
        <v>4.4329556704432953</v>
      </c>
      <c r="M14" s="23">
        <f t="shared" si="5"/>
        <v>2.6839731602683967</v>
      </c>
      <c r="N14" s="23">
        <f t="shared" si="5"/>
        <v>1.3529864701352985</v>
      </c>
      <c r="O14" s="24">
        <f t="shared" si="5"/>
        <v>0.87999120008799914</v>
      </c>
      <c r="P14" s="28"/>
      <c r="Q14" s="29"/>
      <c r="S14" s="9" t="s">
        <v>31</v>
      </c>
      <c r="T14" s="20">
        <v>50</v>
      </c>
    </row>
    <row r="15" spans="1:20" x14ac:dyDescent="0.6">
      <c r="A15" s="12"/>
      <c r="C15" s="30" t="s">
        <v>61</v>
      </c>
      <c r="D15" s="14">
        <v>95.27</v>
      </c>
      <c r="E15" s="15">
        <v>90.04</v>
      </c>
      <c r="F15" s="15">
        <v>85.45</v>
      </c>
      <c r="G15" s="15">
        <v>78.7</v>
      </c>
      <c r="H15" s="15">
        <v>68.81</v>
      </c>
      <c r="I15" s="15">
        <v>56.12</v>
      </c>
      <c r="J15" s="15">
        <v>42.64</v>
      </c>
      <c r="K15" s="15">
        <v>32.69</v>
      </c>
      <c r="L15" s="15">
        <v>24.56</v>
      </c>
      <c r="M15" s="15">
        <v>16.95</v>
      </c>
      <c r="N15" s="15">
        <v>10.8</v>
      </c>
      <c r="O15" s="16">
        <v>7.24</v>
      </c>
      <c r="P15" s="17" t="s">
        <v>62</v>
      </c>
      <c r="Q15" s="18"/>
      <c r="S15" s="9" t="s">
        <v>33</v>
      </c>
      <c r="T15" s="20">
        <v>46</v>
      </c>
    </row>
    <row r="16" spans="1:20" ht="15.9" thickBot="1" x14ac:dyDescent="0.65">
      <c r="A16" s="12"/>
      <c r="C16" s="33" t="s">
        <v>63</v>
      </c>
      <c r="D16" s="22">
        <v>100</v>
      </c>
      <c r="E16" s="23">
        <f t="shared" ref="E16:O16" si="6">D16*E15/D15</f>
        <v>94.510339036422806</v>
      </c>
      <c r="F16" s="23">
        <f t="shared" si="6"/>
        <v>89.692453028235548</v>
      </c>
      <c r="G16" s="23">
        <f t="shared" si="6"/>
        <v>82.607326545607222</v>
      </c>
      <c r="H16" s="23">
        <f t="shared" si="6"/>
        <v>72.226304188096989</v>
      </c>
      <c r="I16" s="23">
        <f t="shared" si="6"/>
        <v>58.906266400755747</v>
      </c>
      <c r="J16" s="23">
        <f t="shared" si="6"/>
        <v>44.757006402855048</v>
      </c>
      <c r="K16" s="23">
        <f t="shared" si="6"/>
        <v>34.313005143277003</v>
      </c>
      <c r="L16" s="23">
        <f t="shared" si="6"/>
        <v>25.779363913089117</v>
      </c>
      <c r="M16" s="23">
        <f t="shared" si="6"/>
        <v>17.791539834155561</v>
      </c>
      <c r="N16" s="23">
        <f t="shared" si="6"/>
        <v>11.336202372205314</v>
      </c>
      <c r="O16" s="24">
        <f t="shared" si="6"/>
        <v>7.5994541828487474</v>
      </c>
      <c r="P16" s="28"/>
      <c r="Q16" s="29"/>
      <c r="S16" s="9" t="s">
        <v>36</v>
      </c>
      <c r="T16" s="20" t="s">
        <v>65</v>
      </c>
    </row>
    <row r="17" spans="1:21" ht="15.9" thickBot="1" x14ac:dyDescent="0.65">
      <c r="A17" s="12"/>
      <c r="D17" s="36"/>
      <c r="E17" s="37"/>
      <c r="F17" s="37"/>
      <c r="G17" s="37"/>
      <c r="H17" s="37"/>
      <c r="I17" s="37"/>
      <c r="J17" s="37"/>
      <c r="K17" s="37"/>
      <c r="L17" s="37"/>
      <c r="M17" s="37"/>
      <c r="N17" s="37"/>
      <c r="O17" s="38"/>
      <c r="S17" s="9" t="s">
        <v>38</v>
      </c>
      <c r="T17" s="20" t="s">
        <v>66</v>
      </c>
    </row>
    <row r="18" spans="1:21" x14ac:dyDescent="0.6">
      <c r="A18" s="12">
        <v>3</v>
      </c>
      <c r="C18" s="13" t="s">
        <v>7</v>
      </c>
      <c r="D18" s="14">
        <v>95.17</v>
      </c>
      <c r="E18" s="15">
        <v>93.43</v>
      </c>
      <c r="F18" s="15">
        <v>89.61</v>
      </c>
      <c r="G18" s="15">
        <v>85.32</v>
      </c>
      <c r="H18" s="15">
        <v>77.88</v>
      </c>
      <c r="I18" s="15">
        <v>69.56</v>
      </c>
      <c r="J18" s="15">
        <v>57.69</v>
      </c>
      <c r="K18" s="15">
        <v>44.76</v>
      </c>
      <c r="L18" s="15">
        <v>32.130000000000003</v>
      </c>
      <c r="M18" s="15">
        <v>22.46</v>
      </c>
      <c r="N18" s="15">
        <v>14.55</v>
      </c>
      <c r="O18" s="16">
        <v>9.35</v>
      </c>
      <c r="P18" s="17" t="s">
        <v>60</v>
      </c>
      <c r="Q18" s="18"/>
      <c r="S18" s="9" t="s">
        <v>41</v>
      </c>
      <c r="T18" s="20">
        <v>0.15579999999999999</v>
      </c>
    </row>
    <row r="19" spans="1:21" ht="15.9" thickBot="1" x14ac:dyDescent="0.65">
      <c r="C19" s="21" t="s">
        <v>10</v>
      </c>
      <c r="D19" s="22">
        <v>100</v>
      </c>
      <c r="E19" s="23">
        <f>E18/D18*D19</f>
        <v>98.171692760323637</v>
      </c>
      <c r="F19" s="23">
        <f t="shared" ref="F19:O19" si="7">F18/E18*E19</f>
        <v>94.15782284333298</v>
      </c>
      <c r="G19" s="23">
        <f t="shared" si="7"/>
        <v>89.65009982137228</v>
      </c>
      <c r="H19" s="23">
        <f t="shared" si="7"/>
        <v>81.832510244825045</v>
      </c>
      <c r="I19" s="23">
        <f t="shared" si="7"/>
        <v>73.090259535567938</v>
      </c>
      <c r="J19" s="23">
        <f t="shared" si="7"/>
        <v>60.617841756856158</v>
      </c>
      <c r="K19" s="23">
        <f t="shared" si="7"/>
        <v>47.031627613743829</v>
      </c>
      <c r="L19" s="23">
        <f t="shared" si="7"/>
        <v>33.760638856782606</v>
      </c>
      <c r="M19" s="23">
        <f t="shared" si="7"/>
        <v>23.599873909845542</v>
      </c>
      <c r="N19" s="23">
        <f t="shared" si="7"/>
        <v>15.288431228328255</v>
      </c>
      <c r="O19" s="24">
        <f t="shared" si="7"/>
        <v>9.8245245350425545</v>
      </c>
      <c r="P19" s="25"/>
      <c r="Q19" s="26"/>
      <c r="S19" s="9"/>
      <c r="T19" s="20"/>
    </row>
    <row r="20" spans="1:21" x14ac:dyDescent="0.6">
      <c r="C20" s="13" t="s">
        <v>12</v>
      </c>
      <c r="D20" s="14">
        <v>90.5</v>
      </c>
      <c r="E20" s="15">
        <v>82.41</v>
      </c>
      <c r="F20" s="15">
        <v>74</v>
      </c>
      <c r="G20" s="15">
        <v>59.73</v>
      </c>
      <c r="H20" s="15">
        <v>42.42</v>
      </c>
      <c r="I20" s="15">
        <v>24.8</v>
      </c>
      <c r="J20" s="15">
        <v>15.07</v>
      </c>
      <c r="K20" s="15">
        <v>8.4600000000000009</v>
      </c>
      <c r="L20" s="15">
        <v>4.42</v>
      </c>
      <c r="M20" s="15">
        <v>2.4</v>
      </c>
      <c r="N20" s="15">
        <v>1.35</v>
      </c>
      <c r="O20" s="16">
        <v>0.59</v>
      </c>
      <c r="P20" s="25"/>
      <c r="Q20" s="26"/>
      <c r="S20" s="9" t="s">
        <v>42</v>
      </c>
      <c r="T20" s="20"/>
    </row>
    <row r="21" spans="1:21" ht="15.9" thickBot="1" x14ac:dyDescent="0.65">
      <c r="C21" s="21" t="s">
        <v>13</v>
      </c>
      <c r="D21" s="22">
        <v>100</v>
      </c>
      <c r="E21" s="23">
        <f t="shared" ref="E21:O21" si="8">D21*E20/D20</f>
        <v>91.060773480662988</v>
      </c>
      <c r="F21" s="23">
        <f t="shared" si="8"/>
        <v>81.767955801104989</v>
      </c>
      <c r="G21" s="23">
        <f t="shared" si="8"/>
        <v>66.000000000000014</v>
      </c>
      <c r="H21" s="23">
        <f>F21*H20/G20</f>
        <v>58.071265445887725</v>
      </c>
      <c r="I21" s="23">
        <f t="shared" si="8"/>
        <v>33.950197620415267</v>
      </c>
      <c r="J21" s="23">
        <f t="shared" si="8"/>
        <v>20.630220892728147</v>
      </c>
      <c r="K21" s="23">
        <f t="shared" si="8"/>
        <v>11.581398059222304</v>
      </c>
      <c r="L21" s="23">
        <f t="shared" si="8"/>
        <v>6.050801350090139</v>
      </c>
      <c r="M21" s="23">
        <f t="shared" si="8"/>
        <v>3.2855029955240571</v>
      </c>
      <c r="N21" s="23">
        <f t="shared" si="8"/>
        <v>1.8480954349822825</v>
      </c>
      <c r="O21" s="24">
        <f t="shared" si="8"/>
        <v>0.80768615306633085</v>
      </c>
      <c r="P21" s="28"/>
      <c r="Q21" s="29"/>
      <c r="S21" s="9" t="s">
        <v>43</v>
      </c>
      <c r="T21" s="20" t="s">
        <v>67</v>
      </c>
    </row>
    <row r="22" spans="1:21" x14ac:dyDescent="0.6">
      <c r="C22" s="30" t="s">
        <v>61</v>
      </c>
      <c r="D22" s="14">
        <v>93.13</v>
      </c>
      <c r="E22" s="15">
        <v>87.32</v>
      </c>
      <c r="F22" s="15">
        <v>80.959999999999994</v>
      </c>
      <c r="G22" s="15">
        <v>71.83</v>
      </c>
      <c r="H22" s="15">
        <v>60.47</v>
      </c>
      <c r="I22" s="15">
        <v>46.27</v>
      </c>
      <c r="J22" s="15">
        <v>32.979999999999997</v>
      </c>
      <c r="K22" s="15">
        <v>22.99</v>
      </c>
      <c r="L22" s="15">
        <v>14.8</v>
      </c>
      <c r="M22" s="15">
        <v>9.39</v>
      </c>
      <c r="N22" s="15">
        <v>5.94</v>
      </c>
      <c r="O22" s="16">
        <v>3.52</v>
      </c>
      <c r="P22" s="17" t="s">
        <v>62</v>
      </c>
      <c r="Q22" s="18"/>
      <c r="S22" s="9" t="s">
        <v>17</v>
      </c>
      <c r="T22" s="20">
        <v>0.49230000000000002</v>
      </c>
    </row>
    <row r="23" spans="1:21" ht="15.9" thickBot="1" x14ac:dyDescent="0.65">
      <c r="C23" s="33" t="s">
        <v>63</v>
      </c>
      <c r="D23" s="22">
        <v>100</v>
      </c>
      <c r="E23" s="23">
        <f t="shared" ref="E23:O23" si="9">D23*E22/D22</f>
        <v>93.761408783421032</v>
      </c>
      <c r="F23" s="23">
        <f t="shared" si="9"/>
        <v>86.932245248577274</v>
      </c>
      <c r="G23" s="23">
        <f t="shared" si="9"/>
        <v>77.12874476538174</v>
      </c>
      <c r="H23" s="23">
        <f t="shared" si="9"/>
        <v>64.930741973585327</v>
      </c>
      <c r="I23" s="23">
        <f t="shared" si="9"/>
        <v>49.683238483839816</v>
      </c>
      <c r="J23" s="23">
        <f t="shared" si="9"/>
        <v>35.41286373885967</v>
      </c>
      <c r="K23" s="23">
        <f t="shared" si="9"/>
        <v>24.685922903468278</v>
      </c>
      <c r="L23" s="23">
        <f t="shared" si="9"/>
        <v>15.891764200579843</v>
      </c>
      <c r="M23" s="23">
        <f t="shared" si="9"/>
        <v>10.082680124557076</v>
      </c>
      <c r="N23" s="23">
        <f t="shared" si="9"/>
        <v>6.3781810372597478</v>
      </c>
      <c r="O23" s="24">
        <f t="shared" si="9"/>
        <v>3.7796628368946652</v>
      </c>
      <c r="P23" s="28"/>
      <c r="Q23" s="29"/>
      <c r="S23" s="9" t="s">
        <v>19</v>
      </c>
      <c r="T23" s="20" t="s">
        <v>21</v>
      </c>
    </row>
    <row r="24" spans="1:21" ht="15.9" thickBot="1" x14ac:dyDescent="0.65">
      <c r="S24" s="9" t="s">
        <v>22</v>
      </c>
      <c r="T24" s="20" t="s">
        <v>24</v>
      </c>
    </row>
    <row r="25" spans="1:21" x14ac:dyDescent="0.6">
      <c r="B25" s="41" t="s">
        <v>45</v>
      </c>
      <c r="C25" s="42" t="s">
        <v>10</v>
      </c>
      <c r="D25" s="43">
        <v>100</v>
      </c>
      <c r="E25" s="44">
        <v>98.10576838429553</v>
      </c>
      <c r="F25" s="44">
        <v>92.286642372800358</v>
      </c>
      <c r="G25" s="44">
        <v>83.623708311465023</v>
      </c>
      <c r="H25" s="44">
        <v>73.667138379083937</v>
      </c>
      <c r="I25" s="44">
        <v>63.992200067937482</v>
      </c>
      <c r="J25" s="44">
        <v>55.536899410733589</v>
      </c>
      <c r="K25" s="44">
        <v>47.326898936188748</v>
      </c>
      <c r="L25" s="44">
        <v>41.188579119266926</v>
      </c>
      <c r="M25" s="44">
        <v>33.624421129059286</v>
      </c>
      <c r="N25" s="44">
        <v>24.557738878495012</v>
      </c>
      <c r="O25" s="45">
        <v>18.894751089791516</v>
      </c>
      <c r="P25" s="17" t="s">
        <v>60</v>
      </c>
      <c r="Q25" s="18"/>
      <c r="S25" s="9"/>
      <c r="T25" s="20"/>
    </row>
    <row r="26" spans="1:21" ht="15.9" thickBot="1" x14ac:dyDescent="0.65">
      <c r="B26" s="46" t="s">
        <v>46</v>
      </c>
      <c r="C26" s="47"/>
      <c r="D26" s="48">
        <v>0</v>
      </c>
      <c r="E26" s="49">
        <v>6.9063052862887888</v>
      </c>
      <c r="F26" s="49">
        <v>2.0670700086450555</v>
      </c>
      <c r="G26" s="49">
        <v>1.2645676934318539</v>
      </c>
      <c r="H26" s="49">
        <v>6.5661270779732375</v>
      </c>
      <c r="I26" s="49">
        <v>7.0659176590026957</v>
      </c>
      <c r="J26" s="49">
        <v>5.6905775899049171</v>
      </c>
      <c r="K26" s="49">
        <v>4.237607264089454</v>
      </c>
      <c r="L26" s="49">
        <v>4.0178086992221118</v>
      </c>
      <c r="M26" s="49">
        <v>5.152374273294666</v>
      </c>
      <c r="N26" s="49">
        <v>4.236786619046141</v>
      </c>
      <c r="O26" s="50">
        <v>4.5826634123481576</v>
      </c>
      <c r="P26" s="25"/>
      <c r="Q26" s="26"/>
      <c r="S26" s="9" t="s">
        <v>47</v>
      </c>
      <c r="T26" s="20"/>
    </row>
    <row r="27" spans="1:21" x14ac:dyDescent="0.6">
      <c r="B27" s="41" t="s">
        <v>45</v>
      </c>
      <c r="C27" s="42" t="s">
        <v>13</v>
      </c>
      <c r="D27" s="43">
        <v>100</v>
      </c>
      <c r="E27" s="44">
        <v>87.318090465744532</v>
      </c>
      <c r="F27" s="44">
        <v>78.813049105495764</v>
      </c>
      <c r="G27" s="44">
        <v>65.595387319645013</v>
      </c>
      <c r="H27" s="44">
        <v>54.447681857341131</v>
      </c>
      <c r="I27" s="44">
        <v>36.885411201729546</v>
      </c>
      <c r="J27" s="44">
        <v>25.517604894911585</v>
      </c>
      <c r="K27" s="44">
        <v>16.240494294861314</v>
      </c>
      <c r="L27" s="44">
        <v>7.4895104514701814</v>
      </c>
      <c r="M27" s="44">
        <v>7.1303002810408413</v>
      </c>
      <c r="N27" s="44">
        <v>4.6124324131794872</v>
      </c>
      <c r="O27" s="45">
        <v>2.7847813399403321</v>
      </c>
      <c r="P27" s="25"/>
      <c r="Q27" s="26"/>
      <c r="S27" s="9" t="s">
        <v>48</v>
      </c>
      <c r="T27" s="20">
        <v>3</v>
      </c>
    </row>
    <row r="28" spans="1:21" ht="15.9" thickBot="1" x14ac:dyDescent="0.65">
      <c r="B28" s="46" t="s">
        <v>46</v>
      </c>
      <c r="C28" s="47"/>
      <c r="D28" s="48">
        <v>0</v>
      </c>
      <c r="E28" s="49">
        <v>3.1634487834404328</v>
      </c>
      <c r="F28" s="49">
        <v>5.4511132049532991</v>
      </c>
      <c r="G28" s="49">
        <v>8.8143381172278747</v>
      </c>
      <c r="H28" s="49">
        <v>13.591184581934685</v>
      </c>
      <c r="I28" s="49">
        <v>13.326370883131649</v>
      </c>
      <c r="J28" s="49">
        <v>12.270934754982868</v>
      </c>
      <c r="K28" s="49">
        <v>9.4502939230449563</v>
      </c>
      <c r="L28" s="49">
        <v>3.2465267789995838</v>
      </c>
      <c r="M28" s="49">
        <v>5.8678512521535158</v>
      </c>
      <c r="N28" s="49">
        <v>4.2642509098666306</v>
      </c>
      <c r="O28" s="50">
        <v>2.7450661524932465</v>
      </c>
      <c r="P28" s="28"/>
      <c r="Q28" s="29"/>
      <c r="S28" s="9" t="s">
        <v>50</v>
      </c>
      <c r="T28" s="20">
        <v>3</v>
      </c>
    </row>
    <row r="29" spans="1:21" x14ac:dyDescent="0.6">
      <c r="B29" s="41" t="s">
        <v>45</v>
      </c>
      <c r="C29" s="42" t="s">
        <v>63</v>
      </c>
      <c r="D29" s="43">
        <v>100</v>
      </c>
      <c r="E29" s="44">
        <v>94.092594086491474</v>
      </c>
      <c r="F29" s="44">
        <v>87.738862147842681</v>
      </c>
      <c r="G29" s="44">
        <v>82.628039555337736</v>
      </c>
      <c r="H29" s="44">
        <v>73.336457245526219</v>
      </c>
      <c r="I29" s="44">
        <v>64.260991684790213</v>
      </c>
      <c r="J29" s="44">
        <v>53.261345152644289</v>
      </c>
      <c r="K29" s="44">
        <v>42.857263409541623</v>
      </c>
      <c r="L29" s="44">
        <v>33.323546868500557</v>
      </c>
      <c r="M29" s="44">
        <v>25.243634010914946</v>
      </c>
      <c r="N29" s="44">
        <v>18.608697948272848</v>
      </c>
      <c r="O29" s="45">
        <v>12.774925837957563</v>
      </c>
      <c r="P29" s="17" t="s">
        <v>62</v>
      </c>
      <c r="Q29" s="18"/>
    </row>
    <row r="30" spans="1:21" ht="15.9" thickBot="1" x14ac:dyDescent="0.65">
      <c r="B30" s="46" t="s">
        <v>46</v>
      </c>
      <c r="C30" s="47"/>
      <c r="D30" s="48">
        <v>0</v>
      </c>
      <c r="E30" s="49">
        <v>0.46098965722656499</v>
      </c>
      <c r="F30" s="49">
        <v>1.7007238189959266</v>
      </c>
      <c r="G30" s="49">
        <v>3.4324875970200166</v>
      </c>
      <c r="H30" s="49">
        <v>4.8196641921396308</v>
      </c>
      <c r="I30" s="49">
        <v>9.0589598193114611</v>
      </c>
      <c r="J30" s="49">
        <v>10.565594156270267</v>
      </c>
      <c r="K30" s="49">
        <v>11.31201466728127</v>
      </c>
      <c r="L30" s="49">
        <v>11.146622396496351</v>
      </c>
      <c r="M30" s="49">
        <v>9.2486664486501908</v>
      </c>
      <c r="N30" s="49">
        <v>8.4573461331715372</v>
      </c>
      <c r="O30" s="50">
        <v>6.2426510530473811</v>
      </c>
      <c r="P30" s="28"/>
      <c r="Q30" s="29"/>
    </row>
    <row r="32" spans="1:21" x14ac:dyDescent="0.6">
      <c r="S32" s="51" t="s">
        <v>51</v>
      </c>
      <c r="T32" s="51"/>
      <c r="U32" s="51"/>
    </row>
    <row r="33" spans="18:24" x14ac:dyDescent="0.6">
      <c r="R33" s="12" t="s">
        <v>52</v>
      </c>
      <c r="S33" s="52" t="s">
        <v>53</v>
      </c>
      <c r="T33" s="52" t="s">
        <v>54</v>
      </c>
      <c r="U33" s="52" t="s">
        <v>68</v>
      </c>
    </row>
    <row r="34" spans="18:24" x14ac:dyDescent="0.6">
      <c r="R34" s="53">
        <v>1</v>
      </c>
      <c r="S34" s="1">
        <v>45.74</v>
      </c>
      <c r="T34" s="1">
        <v>38.9</v>
      </c>
      <c r="U34" s="1">
        <v>53.76</v>
      </c>
    </row>
    <row r="35" spans="18:24" x14ac:dyDescent="0.6">
      <c r="R35" s="1">
        <v>2</v>
      </c>
      <c r="S35" s="1">
        <v>51.75</v>
      </c>
      <c r="T35" s="1">
        <v>31.51</v>
      </c>
      <c r="U35" s="1">
        <v>43.22</v>
      </c>
    </row>
    <row r="36" spans="18:24" x14ac:dyDescent="0.6">
      <c r="R36" s="1">
        <v>3</v>
      </c>
      <c r="S36" s="1">
        <v>52</v>
      </c>
      <c r="T36" s="1">
        <v>33.5</v>
      </c>
      <c r="U36" s="1">
        <v>41.54</v>
      </c>
    </row>
    <row r="37" spans="18:24" x14ac:dyDescent="0.6">
      <c r="R37" s="1" t="s">
        <v>56</v>
      </c>
      <c r="S37" s="54">
        <f>AVERAGE(S34:S36)</f>
        <v>49.830000000000005</v>
      </c>
      <c r="T37" s="54">
        <f t="shared" ref="T37" si="10">AVERAGE(T34:T36)</f>
        <v>34.636666666666663</v>
      </c>
      <c r="U37" s="56">
        <f>AVERAGE(U34:U36)</f>
        <v>46.173333333333325</v>
      </c>
    </row>
    <row r="38" spans="18:24" x14ac:dyDescent="0.6">
      <c r="R38" s="1" t="s">
        <v>57</v>
      </c>
      <c r="S38" s="54">
        <f>STDEV(S34:S36)</f>
        <v>3.5442488625941593</v>
      </c>
      <c r="T38" s="54">
        <f>STDEV(T34:T36)</f>
        <v>3.8238767413886818</v>
      </c>
      <c r="U38" s="56">
        <f>STDEV(U34:U36)</f>
        <v>6.6237250345507439</v>
      </c>
    </row>
    <row r="43" spans="18:24" x14ac:dyDescent="0.6">
      <c r="R43" s="55" t="s">
        <v>58</v>
      </c>
      <c r="S43" s="55"/>
      <c r="T43" s="55"/>
      <c r="U43" s="55"/>
      <c r="V43" s="55"/>
      <c r="W43" s="55"/>
      <c r="X43" s="55"/>
    </row>
    <row r="44" spans="18:24" x14ac:dyDescent="0.6">
      <c r="R44" s="55"/>
      <c r="S44" s="55"/>
      <c r="T44" s="55"/>
      <c r="U44" s="55"/>
      <c r="V44" s="55"/>
      <c r="W44" s="55"/>
      <c r="X44" s="55"/>
    </row>
    <row r="45" spans="18:24" x14ac:dyDescent="0.6">
      <c r="R45" s="55"/>
      <c r="S45" s="55"/>
      <c r="T45" s="55"/>
      <c r="U45" s="55"/>
      <c r="V45" s="55"/>
      <c r="W45" s="55"/>
      <c r="X45" s="55"/>
    </row>
    <row r="46" spans="18:24" x14ac:dyDescent="0.6">
      <c r="R46" s="55"/>
      <c r="S46" s="55"/>
      <c r="T46" s="55"/>
      <c r="U46" s="55"/>
      <c r="V46" s="55"/>
      <c r="W46" s="55"/>
      <c r="X46" s="55"/>
    </row>
    <row r="47" spans="18:24" x14ac:dyDescent="0.6">
      <c r="R47" s="55"/>
      <c r="S47" s="55"/>
      <c r="T47" s="55"/>
      <c r="U47" s="55"/>
      <c r="V47" s="55"/>
      <c r="W47" s="55"/>
      <c r="X47" s="55"/>
    </row>
    <row r="48" spans="18:24" x14ac:dyDescent="0.6">
      <c r="R48" s="55"/>
      <c r="S48" s="55"/>
      <c r="T48" s="55"/>
      <c r="U48" s="55"/>
      <c r="V48" s="55"/>
      <c r="W48" s="55"/>
      <c r="X48" s="55"/>
    </row>
    <row r="49" spans="18:24" x14ac:dyDescent="0.6">
      <c r="R49" s="55"/>
      <c r="S49" s="55"/>
      <c r="T49" s="55"/>
      <c r="U49" s="55"/>
      <c r="V49" s="55"/>
      <c r="W49" s="55"/>
      <c r="X49" s="55"/>
    </row>
    <row r="50" spans="18:24" x14ac:dyDescent="0.6">
      <c r="R50" s="55"/>
      <c r="S50" s="55"/>
      <c r="T50" s="55"/>
      <c r="U50" s="55"/>
      <c r="V50" s="55"/>
      <c r="W50" s="55"/>
      <c r="X50" s="55"/>
    </row>
    <row r="51" spans="18:24" x14ac:dyDescent="0.6">
      <c r="R51" s="55"/>
      <c r="S51" s="55"/>
      <c r="T51" s="55"/>
      <c r="U51" s="55"/>
      <c r="V51" s="55"/>
      <c r="W51" s="55"/>
      <c r="X51" s="55"/>
    </row>
    <row r="52" spans="18:24" x14ac:dyDescent="0.6">
      <c r="R52" s="55"/>
      <c r="S52" s="55"/>
      <c r="T52" s="55"/>
      <c r="U52" s="55"/>
      <c r="V52" s="55"/>
      <c r="W52" s="55"/>
      <c r="X52" s="55"/>
    </row>
    <row r="53" spans="18:24" x14ac:dyDescent="0.6">
      <c r="R53" s="55"/>
      <c r="S53" s="55"/>
      <c r="T53" s="55"/>
      <c r="U53" s="55"/>
      <c r="V53" s="55"/>
      <c r="W53" s="55"/>
      <c r="X53" s="55"/>
    </row>
    <row r="54" spans="18:24" x14ac:dyDescent="0.6">
      <c r="R54" s="55"/>
      <c r="S54" s="55"/>
      <c r="T54" s="55"/>
      <c r="U54" s="55"/>
      <c r="V54" s="55"/>
      <c r="W54" s="55"/>
      <c r="X54" s="55"/>
    </row>
  </sheetData>
  <mergeCells count="14">
    <mergeCell ref="S32:U32"/>
    <mergeCell ref="R43:X54"/>
    <mergeCell ref="P22:Q23"/>
    <mergeCell ref="C25:C26"/>
    <mergeCell ref="P25:Q28"/>
    <mergeCell ref="C27:C28"/>
    <mergeCell ref="C29:C30"/>
    <mergeCell ref="P29:Q30"/>
    <mergeCell ref="D2:O2"/>
    <mergeCell ref="P4:Q7"/>
    <mergeCell ref="P8:Q9"/>
    <mergeCell ref="P11:Q14"/>
    <mergeCell ref="P15:Q16"/>
    <mergeCell ref="P18:Q2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2"/>
  <sheetViews>
    <sheetView topLeftCell="M1" zoomScale="80" zoomScaleNormal="80" workbookViewId="0">
      <selection activeCell="R41" sqref="R41:Y52"/>
    </sheetView>
  </sheetViews>
  <sheetFormatPr defaultColWidth="11.578125" defaultRowHeight="15.6" x14ac:dyDescent="0.6"/>
  <cols>
    <col min="1" max="1" width="20" style="1" bestFit="1" customWidth="1"/>
    <col min="2" max="2" width="11.578125" style="1"/>
    <col min="3" max="3" width="35.26171875" style="1" bestFit="1" customWidth="1"/>
    <col min="4" max="4" width="18.7890625" style="1" bestFit="1" customWidth="1"/>
    <col min="5" max="18" width="11.578125" style="1"/>
    <col min="19" max="19" width="43" style="1" bestFit="1" customWidth="1"/>
    <col min="20" max="20" width="28.26171875" style="1" bestFit="1" customWidth="1"/>
    <col min="21" max="21" width="27.89453125" style="1" bestFit="1" customWidth="1"/>
    <col min="22" max="16384" width="11.578125" style="1"/>
  </cols>
  <sheetData>
    <row r="1" spans="1:20" ht="15.9" thickBot="1" x14ac:dyDescent="0.65"/>
    <row r="2" spans="1:20" ht="15.9" thickBot="1" x14ac:dyDescent="0.65">
      <c r="A2" s="1" t="s">
        <v>0</v>
      </c>
      <c r="D2" s="2" t="s">
        <v>1</v>
      </c>
      <c r="E2" s="3"/>
      <c r="F2" s="3"/>
      <c r="G2" s="3"/>
      <c r="H2" s="3"/>
      <c r="I2" s="3"/>
      <c r="J2" s="3"/>
      <c r="K2" s="3"/>
      <c r="L2" s="3"/>
      <c r="M2" s="3"/>
      <c r="N2" s="3"/>
      <c r="O2" s="4"/>
    </row>
    <row r="3" spans="1:20" ht="15.9" thickBot="1" x14ac:dyDescent="0.65">
      <c r="C3" s="5" t="s">
        <v>2</v>
      </c>
      <c r="D3" s="57">
        <v>0</v>
      </c>
      <c r="E3" s="58">
        <v>15</v>
      </c>
      <c r="F3" s="7">
        <f t="shared" ref="F3:O3" si="0">E3+6</f>
        <v>21</v>
      </c>
      <c r="G3" s="7">
        <f t="shared" si="0"/>
        <v>27</v>
      </c>
      <c r="H3" s="7">
        <f t="shared" si="0"/>
        <v>33</v>
      </c>
      <c r="I3" s="7">
        <f t="shared" si="0"/>
        <v>39</v>
      </c>
      <c r="J3" s="7">
        <f t="shared" si="0"/>
        <v>45</v>
      </c>
      <c r="K3" s="7">
        <f t="shared" si="0"/>
        <v>51</v>
      </c>
      <c r="L3" s="7">
        <f t="shared" si="0"/>
        <v>57</v>
      </c>
      <c r="M3" s="7">
        <f t="shared" si="0"/>
        <v>63</v>
      </c>
      <c r="N3" s="59">
        <f t="shared" si="0"/>
        <v>69</v>
      </c>
      <c r="O3" s="60">
        <f t="shared" si="0"/>
        <v>75</v>
      </c>
      <c r="S3" s="9" t="s">
        <v>5</v>
      </c>
      <c r="T3" s="10" t="s">
        <v>69</v>
      </c>
    </row>
    <row r="4" spans="1:20" x14ac:dyDescent="0.6">
      <c r="A4" s="12">
        <v>1</v>
      </c>
      <c r="C4" s="13" t="s">
        <v>7</v>
      </c>
      <c r="D4" s="61">
        <v>91.14</v>
      </c>
      <c r="E4" s="15">
        <v>88.28</v>
      </c>
      <c r="F4" s="15">
        <v>83.43</v>
      </c>
      <c r="G4" s="15">
        <v>84.01</v>
      </c>
      <c r="H4" s="15">
        <v>76.09</v>
      </c>
      <c r="I4" s="15">
        <v>73.2</v>
      </c>
      <c r="J4" s="15">
        <v>65.88</v>
      </c>
      <c r="K4" s="15">
        <v>62.45</v>
      </c>
      <c r="L4" s="15">
        <v>53.45</v>
      </c>
      <c r="M4" s="15">
        <v>50.04</v>
      </c>
      <c r="N4" s="61">
        <v>40.520000000000003</v>
      </c>
      <c r="O4" s="16">
        <v>28.28</v>
      </c>
      <c r="P4" s="17" t="s">
        <v>60</v>
      </c>
      <c r="Q4" s="18"/>
      <c r="S4" s="9" t="s">
        <v>9</v>
      </c>
      <c r="T4" s="20" t="s">
        <v>9</v>
      </c>
    </row>
    <row r="5" spans="1:20" ht="15.9" thickBot="1" x14ac:dyDescent="0.65">
      <c r="A5" s="12"/>
      <c r="C5" s="21" t="s">
        <v>10</v>
      </c>
      <c r="D5" s="62">
        <v>100</v>
      </c>
      <c r="E5" s="23">
        <f t="shared" ref="E5:O5" si="1">E4/D4*D5</f>
        <v>96.861970594689495</v>
      </c>
      <c r="F5" s="23">
        <f t="shared" si="1"/>
        <v>91.540487162606993</v>
      </c>
      <c r="G5" s="23">
        <f t="shared" si="1"/>
        <v>92.176870748299322</v>
      </c>
      <c r="H5" s="23">
        <f t="shared" si="1"/>
        <v>83.486943164362515</v>
      </c>
      <c r="I5" s="23">
        <f t="shared" si="1"/>
        <v>80.315997366688606</v>
      </c>
      <c r="J5" s="23">
        <f t="shared" si="1"/>
        <v>72.28439763001974</v>
      </c>
      <c r="K5" s="23">
        <f t="shared" si="1"/>
        <v>68.520956769804698</v>
      </c>
      <c r="L5" s="23">
        <f t="shared" si="1"/>
        <v>58.646039060785604</v>
      </c>
      <c r="M5" s="23">
        <f t="shared" si="1"/>
        <v>54.904542462146146</v>
      </c>
      <c r="N5" s="62">
        <f t="shared" si="1"/>
        <v>44.459073952161511</v>
      </c>
      <c r="O5" s="24">
        <f t="shared" si="1"/>
        <v>31.029185867895542</v>
      </c>
      <c r="P5" s="25"/>
      <c r="Q5" s="26"/>
      <c r="S5" s="9" t="s">
        <v>11</v>
      </c>
      <c r="T5" s="27" t="s">
        <v>7</v>
      </c>
    </row>
    <row r="6" spans="1:20" x14ac:dyDescent="0.6">
      <c r="A6" s="12"/>
      <c r="C6" s="13" t="s">
        <v>12</v>
      </c>
      <c r="D6" s="61">
        <v>91.95</v>
      </c>
      <c r="E6" s="15">
        <v>80.52</v>
      </c>
      <c r="F6" s="15">
        <v>76.78</v>
      </c>
      <c r="G6" s="15">
        <v>70.05</v>
      </c>
      <c r="H6" s="15">
        <v>63.43</v>
      </c>
      <c r="I6" s="15">
        <v>50.09</v>
      </c>
      <c r="J6" s="15">
        <v>38.97</v>
      </c>
      <c r="K6" s="15">
        <v>27.05</v>
      </c>
      <c r="L6" s="15">
        <v>11.02</v>
      </c>
      <c r="M6" s="15">
        <v>14.18</v>
      </c>
      <c r="N6" s="61">
        <v>9.7799999999999994</v>
      </c>
      <c r="O6" s="16">
        <v>6.13</v>
      </c>
      <c r="P6" s="25"/>
      <c r="Q6" s="26"/>
      <c r="S6" s="9"/>
      <c r="T6" s="20"/>
    </row>
    <row r="7" spans="1:20" ht="15.9" thickBot="1" x14ac:dyDescent="0.65">
      <c r="A7" s="12"/>
      <c r="C7" s="21" t="s">
        <v>13</v>
      </c>
      <c r="D7" s="62">
        <v>100</v>
      </c>
      <c r="E7" s="23">
        <f t="shared" ref="E7:O7" si="2">D7*E6/D6</f>
        <v>87.569331158238171</v>
      </c>
      <c r="F7" s="23">
        <f t="shared" si="2"/>
        <v>83.501903208265375</v>
      </c>
      <c r="G7" s="23">
        <f t="shared" si="2"/>
        <v>76.182707993474722</v>
      </c>
      <c r="H7" s="23">
        <f t="shared" si="2"/>
        <v>68.983143012506801</v>
      </c>
      <c r="I7" s="23">
        <f t="shared" si="2"/>
        <v>54.475258292550301</v>
      </c>
      <c r="J7" s="23">
        <f t="shared" si="2"/>
        <v>42.381729200652522</v>
      </c>
      <c r="K7" s="23">
        <f t="shared" si="2"/>
        <v>29.418162044589451</v>
      </c>
      <c r="L7" s="23">
        <f t="shared" si="2"/>
        <v>11.984774333877107</v>
      </c>
      <c r="M7" s="23">
        <f t="shared" si="2"/>
        <v>15.42142468733007</v>
      </c>
      <c r="N7" s="62">
        <f t="shared" si="2"/>
        <v>10.63621533442088</v>
      </c>
      <c r="O7" s="24">
        <f t="shared" si="2"/>
        <v>6.6666666666666661</v>
      </c>
      <c r="P7" s="28"/>
      <c r="Q7" s="29"/>
      <c r="S7" s="9" t="s">
        <v>14</v>
      </c>
      <c r="T7" s="20"/>
    </row>
    <row r="8" spans="1:20" x14ac:dyDescent="0.6">
      <c r="A8" s="12"/>
      <c r="C8" s="30" t="s">
        <v>70</v>
      </c>
      <c r="D8" s="61">
        <v>91.32</v>
      </c>
      <c r="E8" s="15">
        <v>84.05</v>
      </c>
      <c r="F8" s="15">
        <v>79.08</v>
      </c>
      <c r="G8" s="15">
        <v>71.02</v>
      </c>
      <c r="H8" s="15">
        <v>59.99</v>
      </c>
      <c r="I8" s="15">
        <v>49.2</v>
      </c>
      <c r="J8" s="15">
        <v>35.729999999999997</v>
      </c>
      <c r="K8" s="15">
        <v>28.4</v>
      </c>
      <c r="L8" s="15">
        <v>19.62</v>
      </c>
      <c r="M8" s="15">
        <v>13.24</v>
      </c>
      <c r="N8" s="61">
        <v>9.56</v>
      </c>
      <c r="O8" s="16">
        <v>5.79</v>
      </c>
      <c r="P8" s="63" t="s">
        <v>71</v>
      </c>
      <c r="Q8" s="31"/>
      <c r="S8" s="9" t="s">
        <v>17</v>
      </c>
      <c r="T8" s="20">
        <v>1.01E-2</v>
      </c>
    </row>
    <row r="9" spans="1:20" ht="15.9" thickBot="1" x14ac:dyDescent="0.65">
      <c r="A9" s="12"/>
      <c r="C9" s="33" t="s">
        <v>72</v>
      </c>
      <c r="D9" s="62">
        <v>100</v>
      </c>
      <c r="E9" s="23">
        <f t="shared" ref="E9:O9" si="3">D9*E8/D8</f>
        <v>92.038983793254502</v>
      </c>
      <c r="F9" s="23">
        <f t="shared" si="3"/>
        <v>86.596583442838394</v>
      </c>
      <c r="G9" s="23">
        <f t="shared" si="3"/>
        <v>77.770477441962342</v>
      </c>
      <c r="H9" s="23">
        <f t="shared" si="3"/>
        <v>65.692071835304432</v>
      </c>
      <c r="I9" s="23">
        <f t="shared" si="3"/>
        <v>53.87647831800264</v>
      </c>
      <c r="J9" s="23">
        <f t="shared" si="3"/>
        <v>39.126149802890936</v>
      </c>
      <c r="K9" s="23">
        <f t="shared" si="3"/>
        <v>31.099430573806401</v>
      </c>
      <c r="L9" s="23">
        <f t="shared" si="3"/>
        <v>21.484888304862032</v>
      </c>
      <c r="M9" s="23">
        <f t="shared" si="3"/>
        <v>14.498466929478761</v>
      </c>
      <c r="N9" s="62">
        <f t="shared" si="3"/>
        <v>10.468681559351735</v>
      </c>
      <c r="O9" s="24">
        <f t="shared" si="3"/>
        <v>6.3403416557161654</v>
      </c>
      <c r="P9" s="34"/>
      <c r="Q9" s="35"/>
      <c r="S9" s="9" t="s">
        <v>19</v>
      </c>
      <c r="T9" s="20" t="s">
        <v>20</v>
      </c>
    </row>
    <row r="10" spans="1:20" ht="15.9" thickBot="1" x14ac:dyDescent="0.65">
      <c r="A10" s="12"/>
      <c r="C10" s="64"/>
      <c r="D10" s="36"/>
      <c r="E10" s="37"/>
      <c r="F10" s="37"/>
      <c r="G10" s="37"/>
      <c r="H10" s="37"/>
      <c r="I10" s="37"/>
      <c r="J10" s="37"/>
      <c r="K10" s="37"/>
      <c r="L10" s="37"/>
      <c r="M10" s="37"/>
      <c r="N10" s="65"/>
      <c r="O10" s="38"/>
      <c r="S10" s="9" t="s">
        <v>22</v>
      </c>
      <c r="T10" s="20" t="s">
        <v>23</v>
      </c>
    </row>
    <row r="11" spans="1:20" x14ac:dyDescent="0.6">
      <c r="A11" s="12">
        <v>2</v>
      </c>
      <c r="C11" s="13" t="s">
        <v>7</v>
      </c>
      <c r="D11" s="61">
        <v>94.92</v>
      </c>
      <c r="E11" s="15">
        <v>89.42</v>
      </c>
      <c r="F11" s="15">
        <v>84.51</v>
      </c>
      <c r="G11" s="15">
        <v>77.510000000000005</v>
      </c>
      <c r="H11" s="15">
        <v>68.010000000000005</v>
      </c>
      <c r="I11" s="15">
        <v>55.06</v>
      </c>
      <c r="J11" s="15">
        <v>42.38</v>
      </c>
      <c r="K11" s="15">
        <v>30.21</v>
      </c>
      <c r="L11" s="15">
        <v>20.97</v>
      </c>
      <c r="M11" s="15">
        <v>13.73</v>
      </c>
      <c r="N11" s="61">
        <v>9.5299999999999994</v>
      </c>
      <c r="O11" s="16">
        <v>5.89</v>
      </c>
      <c r="P11" s="17" t="s">
        <v>60</v>
      </c>
      <c r="Q11" s="18"/>
      <c r="S11" s="9" t="s">
        <v>25</v>
      </c>
      <c r="T11" s="20" t="s">
        <v>26</v>
      </c>
    </row>
    <row r="12" spans="1:20" ht="15.9" thickBot="1" x14ac:dyDescent="0.65">
      <c r="A12" s="12"/>
      <c r="C12" s="21" t="s">
        <v>10</v>
      </c>
      <c r="D12" s="62">
        <v>100</v>
      </c>
      <c r="E12" s="23">
        <f t="shared" ref="E12:O12" si="4">D12*E11/D11</f>
        <v>94.205646860514122</v>
      </c>
      <c r="F12" s="23">
        <f t="shared" si="4"/>
        <v>89.032869785082184</v>
      </c>
      <c r="G12" s="23">
        <f t="shared" si="4"/>
        <v>81.658238516645611</v>
      </c>
      <c r="H12" s="23">
        <f t="shared" si="4"/>
        <v>71.64981036662455</v>
      </c>
      <c r="I12" s="23">
        <f t="shared" si="4"/>
        <v>58.006742520016871</v>
      </c>
      <c r="J12" s="23">
        <f t="shared" si="4"/>
        <v>44.648124736620325</v>
      </c>
      <c r="K12" s="23">
        <f t="shared" si="4"/>
        <v>31.826801517067011</v>
      </c>
      <c r="L12" s="23">
        <f t="shared" si="4"/>
        <v>22.092288242730724</v>
      </c>
      <c r="M12" s="23">
        <f t="shared" si="4"/>
        <v>14.464812473662034</v>
      </c>
      <c r="N12" s="62">
        <f t="shared" si="4"/>
        <v>10.040033712600085</v>
      </c>
      <c r="O12" s="24">
        <f t="shared" si="4"/>
        <v>6.2052254530130639</v>
      </c>
      <c r="P12" s="25"/>
      <c r="Q12" s="26"/>
      <c r="S12" s="9" t="s">
        <v>27</v>
      </c>
      <c r="T12" s="20" t="s">
        <v>28</v>
      </c>
    </row>
    <row r="13" spans="1:20" x14ac:dyDescent="0.6">
      <c r="A13" s="12"/>
      <c r="C13" s="13" t="s">
        <v>12</v>
      </c>
      <c r="D13" s="61">
        <v>90.91</v>
      </c>
      <c r="E13" s="15">
        <v>75.75</v>
      </c>
      <c r="F13" s="15">
        <v>64.7</v>
      </c>
      <c r="G13" s="15">
        <v>49.64</v>
      </c>
      <c r="H13" s="15">
        <v>32.99</v>
      </c>
      <c r="I13" s="15">
        <v>20.21</v>
      </c>
      <c r="J13" s="15">
        <v>12.31</v>
      </c>
      <c r="K13" s="15">
        <v>7.02</v>
      </c>
      <c r="L13" s="15">
        <v>4.03</v>
      </c>
      <c r="M13" s="15">
        <v>2.44</v>
      </c>
      <c r="N13" s="61">
        <v>1.23</v>
      </c>
      <c r="O13" s="16">
        <v>0.8</v>
      </c>
      <c r="P13" s="25"/>
      <c r="Q13" s="26"/>
      <c r="S13" s="9"/>
      <c r="T13" s="20"/>
    </row>
    <row r="14" spans="1:20" ht="15.9" thickBot="1" x14ac:dyDescent="0.65">
      <c r="A14" s="12"/>
      <c r="C14" s="21" t="s">
        <v>13</v>
      </c>
      <c r="D14" s="62">
        <v>100</v>
      </c>
      <c r="E14" s="23">
        <f t="shared" ref="E14:O14" si="5">D14*E13/D13</f>
        <v>83.324166758332424</v>
      </c>
      <c r="F14" s="23">
        <f t="shared" si="5"/>
        <v>71.169288307116929</v>
      </c>
      <c r="G14" s="23">
        <f t="shared" si="5"/>
        <v>54.603453965460339</v>
      </c>
      <c r="H14" s="23">
        <f t="shared" si="5"/>
        <v>36.288637113628859</v>
      </c>
      <c r="I14" s="23">
        <f t="shared" si="5"/>
        <v>22.230777692223075</v>
      </c>
      <c r="J14" s="23">
        <f t="shared" si="5"/>
        <v>13.540864591354085</v>
      </c>
      <c r="K14" s="23">
        <f t="shared" si="5"/>
        <v>7.7219227807721911</v>
      </c>
      <c r="L14" s="23">
        <f t="shared" si="5"/>
        <v>4.4329556704432953</v>
      </c>
      <c r="M14" s="23">
        <f t="shared" si="5"/>
        <v>2.6839731602683967</v>
      </c>
      <c r="N14" s="62">
        <f t="shared" si="5"/>
        <v>1.3529864701352985</v>
      </c>
      <c r="O14" s="24">
        <f t="shared" si="5"/>
        <v>0.87999120008799914</v>
      </c>
      <c r="P14" s="28"/>
      <c r="Q14" s="29"/>
      <c r="S14" s="9" t="s">
        <v>30</v>
      </c>
      <c r="T14" s="20"/>
    </row>
    <row r="15" spans="1:20" x14ac:dyDescent="0.6">
      <c r="A15" s="12"/>
      <c r="C15" s="30" t="s">
        <v>70</v>
      </c>
      <c r="D15" s="61">
        <v>90.25</v>
      </c>
      <c r="E15" s="15">
        <v>80.540000000000006</v>
      </c>
      <c r="F15" s="15">
        <v>71.52</v>
      </c>
      <c r="G15" s="15">
        <v>58.07</v>
      </c>
      <c r="H15" s="15">
        <v>42.1</v>
      </c>
      <c r="I15" s="15">
        <v>27.72</v>
      </c>
      <c r="J15" s="15">
        <v>17.329999999999998</v>
      </c>
      <c r="K15" s="15">
        <v>10.72</v>
      </c>
      <c r="L15" s="15">
        <v>6.7</v>
      </c>
      <c r="M15" s="15">
        <v>4.03</v>
      </c>
      <c r="N15" s="61">
        <v>2.19</v>
      </c>
      <c r="O15" s="16">
        <v>1.33</v>
      </c>
      <c r="P15" s="63" t="s">
        <v>71</v>
      </c>
      <c r="Q15" s="31"/>
      <c r="S15" s="9" t="s">
        <v>31</v>
      </c>
      <c r="T15" s="20">
        <v>50</v>
      </c>
    </row>
    <row r="16" spans="1:20" ht="15.9" thickBot="1" x14ac:dyDescent="0.65">
      <c r="A16" s="12"/>
      <c r="C16" s="33" t="s">
        <v>72</v>
      </c>
      <c r="D16" s="62">
        <v>100</v>
      </c>
      <c r="E16" s="23">
        <f t="shared" ref="E16:O16" si="6">D16*E15/D15</f>
        <v>89.240997229916914</v>
      </c>
      <c r="F16" s="23">
        <f t="shared" si="6"/>
        <v>79.246537396121894</v>
      </c>
      <c r="G16" s="23">
        <f t="shared" si="6"/>
        <v>64.343490304709164</v>
      </c>
      <c r="H16" s="23">
        <f>F16*H15/G15</f>
        <v>57.452716107744649</v>
      </c>
      <c r="I16" s="23">
        <f t="shared" si="6"/>
        <v>37.828724240063693</v>
      </c>
      <c r="J16" s="23">
        <f t="shared" si="6"/>
        <v>23.649776012997968</v>
      </c>
      <c r="K16" s="23">
        <f t="shared" si="6"/>
        <v>14.629290182304574</v>
      </c>
      <c r="L16" s="23">
        <f t="shared" si="6"/>
        <v>9.1433063639403578</v>
      </c>
      <c r="M16" s="23">
        <f t="shared" si="6"/>
        <v>5.499630544280544</v>
      </c>
      <c r="N16" s="62">
        <f t="shared" si="6"/>
        <v>2.9886329756760275</v>
      </c>
      <c r="O16" s="24">
        <f t="shared" si="6"/>
        <v>1.8150145468717429</v>
      </c>
      <c r="P16" s="34"/>
      <c r="Q16" s="35"/>
      <c r="S16" s="9" t="s">
        <v>33</v>
      </c>
      <c r="T16" s="20">
        <v>35</v>
      </c>
    </row>
    <row r="17" spans="1:21" ht="15.9" thickBot="1" x14ac:dyDescent="0.65">
      <c r="A17" s="12"/>
      <c r="C17" s="64"/>
      <c r="D17" s="39"/>
      <c r="E17" s="40"/>
      <c r="F17" s="40"/>
      <c r="G17" s="40"/>
      <c r="H17" s="40"/>
      <c r="I17" s="40"/>
      <c r="J17" s="40"/>
      <c r="K17" s="40"/>
      <c r="L17" s="40"/>
      <c r="M17" s="40"/>
      <c r="N17" s="40"/>
      <c r="O17" s="38"/>
      <c r="S17" s="9" t="s">
        <v>36</v>
      </c>
      <c r="T17" s="20" t="s">
        <v>35</v>
      </c>
    </row>
    <row r="18" spans="1:21" x14ac:dyDescent="0.6">
      <c r="A18" s="12">
        <v>3</v>
      </c>
      <c r="C18" s="13" t="s">
        <v>7</v>
      </c>
      <c r="D18" s="66">
        <v>95.17</v>
      </c>
      <c r="E18" s="67">
        <v>93.43</v>
      </c>
      <c r="F18" s="67">
        <v>89.61</v>
      </c>
      <c r="G18" s="67">
        <v>85.32</v>
      </c>
      <c r="H18" s="67">
        <v>77.88</v>
      </c>
      <c r="I18" s="67">
        <v>69.56</v>
      </c>
      <c r="J18" s="67">
        <v>57.69</v>
      </c>
      <c r="K18" s="67">
        <v>44.76</v>
      </c>
      <c r="L18" s="67">
        <v>32.130000000000003</v>
      </c>
      <c r="M18" s="67">
        <v>22.46</v>
      </c>
      <c r="N18" s="67">
        <v>14.55</v>
      </c>
      <c r="O18" s="16">
        <v>9.35</v>
      </c>
      <c r="P18" s="17" t="s">
        <v>60</v>
      </c>
      <c r="Q18" s="18"/>
      <c r="S18" s="9" t="s">
        <v>38</v>
      </c>
      <c r="T18" s="20" t="s">
        <v>39</v>
      </c>
    </row>
    <row r="19" spans="1:21" ht="15.9" thickBot="1" x14ac:dyDescent="0.65">
      <c r="C19" s="21" t="s">
        <v>10</v>
      </c>
      <c r="D19" s="68">
        <v>100</v>
      </c>
      <c r="E19" s="69">
        <f>E18/D18*D19</f>
        <v>98.171692760323637</v>
      </c>
      <c r="F19" s="69">
        <f t="shared" ref="F19:O19" si="7">F18/E18*E19</f>
        <v>94.15782284333298</v>
      </c>
      <c r="G19" s="69">
        <f t="shared" si="7"/>
        <v>89.65009982137228</v>
      </c>
      <c r="H19" s="69">
        <f t="shared" si="7"/>
        <v>81.832510244825045</v>
      </c>
      <c r="I19" s="69">
        <f t="shared" si="7"/>
        <v>73.090259535567938</v>
      </c>
      <c r="J19" s="69">
        <f t="shared" si="7"/>
        <v>60.617841756856158</v>
      </c>
      <c r="K19" s="69">
        <f t="shared" si="7"/>
        <v>47.031627613743829</v>
      </c>
      <c r="L19" s="69">
        <f t="shared" si="7"/>
        <v>33.760638856782606</v>
      </c>
      <c r="M19" s="69">
        <f t="shared" si="7"/>
        <v>23.599873909845542</v>
      </c>
      <c r="N19" s="69">
        <f t="shared" si="7"/>
        <v>15.288431228328255</v>
      </c>
      <c r="O19" s="24">
        <f t="shared" si="7"/>
        <v>9.8245245350425545</v>
      </c>
      <c r="P19" s="25"/>
      <c r="Q19" s="26"/>
      <c r="S19" s="9" t="s">
        <v>41</v>
      </c>
      <c r="T19" s="20">
        <v>0.84060000000000001</v>
      </c>
    </row>
    <row r="20" spans="1:21" x14ac:dyDescent="0.6">
      <c r="C20" s="13" t="s">
        <v>12</v>
      </c>
      <c r="D20" s="66">
        <v>90.5</v>
      </c>
      <c r="E20" s="67">
        <v>82.41</v>
      </c>
      <c r="F20" s="67">
        <v>74</v>
      </c>
      <c r="G20" s="67">
        <v>59.73</v>
      </c>
      <c r="H20" s="67">
        <v>42.42</v>
      </c>
      <c r="I20" s="67">
        <v>24.8</v>
      </c>
      <c r="J20" s="67">
        <v>15.07</v>
      </c>
      <c r="K20" s="67">
        <v>8.4600000000000009</v>
      </c>
      <c r="L20" s="67">
        <v>4.42</v>
      </c>
      <c r="M20" s="67">
        <v>2.4</v>
      </c>
      <c r="N20" s="67">
        <v>1.35</v>
      </c>
      <c r="O20" s="16">
        <v>0.59</v>
      </c>
      <c r="P20" s="25"/>
      <c r="Q20" s="26"/>
      <c r="S20" s="9"/>
      <c r="T20" s="20"/>
    </row>
    <row r="21" spans="1:21" ht="15.9" thickBot="1" x14ac:dyDescent="0.65">
      <c r="C21" s="21" t="s">
        <v>13</v>
      </c>
      <c r="D21" s="68">
        <v>100</v>
      </c>
      <c r="E21" s="69">
        <f t="shared" ref="E21:O21" si="8">D21*E20/D20</f>
        <v>91.060773480662988</v>
      </c>
      <c r="F21" s="69">
        <f t="shared" si="8"/>
        <v>81.767955801104989</v>
      </c>
      <c r="G21" s="69">
        <f t="shared" si="8"/>
        <v>66.000000000000014</v>
      </c>
      <c r="H21" s="69">
        <f>F21*H20/G20</f>
        <v>58.071265445887725</v>
      </c>
      <c r="I21" s="69">
        <f t="shared" si="8"/>
        <v>33.950197620415267</v>
      </c>
      <c r="J21" s="69">
        <f t="shared" si="8"/>
        <v>20.630220892728147</v>
      </c>
      <c r="K21" s="69">
        <f t="shared" si="8"/>
        <v>11.581398059222304</v>
      </c>
      <c r="L21" s="69">
        <f t="shared" si="8"/>
        <v>6.050801350090139</v>
      </c>
      <c r="M21" s="69">
        <f t="shared" si="8"/>
        <v>3.2855029955240571</v>
      </c>
      <c r="N21" s="69">
        <f t="shared" si="8"/>
        <v>1.8480954349822825</v>
      </c>
      <c r="O21" s="24">
        <f t="shared" si="8"/>
        <v>0.80768615306633085</v>
      </c>
      <c r="P21" s="28"/>
      <c r="Q21" s="29"/>
      <c r="S21" s="9" t="s">
        <v>42</v>
      </c>
      <c r="T21" s="20"/>
    </row>
    <row r="22" spans="1:21" x14ac:dyDescent="0.6">
      <c r="C22" s="30" t="s">
        <v>70</v>
      </c>
      <c r="D22" s="66">
        <v>86.15</v>
      </c>
      <c r="E22" s="67">
        <v>74.760000000000005</v>
      </c>
      <c r="F22" s="67">
        <v>65.290000000000006</v>
      </c>
      <c r="G22" s="67">
        <v>50.31</v>
      </c>
      <c r="H22" s="67">
        <v>34.880000000000003</v>
      </c>
      <c r="I22" s="67">
        <v>22.76</v>
      </c>
      <c r="J22" s="67">
        <v>13.98</v>
      </c>
      <c r="K22" s="67">
        <v>8.19</v>
      </c>
      <c r="L22" s="67">
        <v>5.09</v>
      </c>
      <c r="M22" s="67">
        <v>2.76</v>
      </c>
      <c r="N22" s="67">
        <v>1.58</v>
      </c>
      <c r="O22" s="16">
        <v>1.3</v>
      </c>
      <c r="P22" s="63" t="s">
        <v>71</v>
      </c>
      <c r="Q22" s="31"/>
      <c r="S22" s="9" t="s">
        <v>43</v>
      </c>
      <c r="T22" s="20" t="s">
        <v>44</v>
      </c>
    </row>
    <row r="23" spans="1:21" ht="15.9" thickBot="1" x14ac:dyDescent="0.65">
      <c r="C23" s="33" t="s">
        <v>72</v>
      </c>
      <c r="D23" s="68">
        <v>100</v>
      </c>
      <c r="E23" s="69">
        <f t="shared" ref="E23:O23" si="9">D23*E22/D22</f>
        <v>86.778874056877541</v>
      </c>
      <c r="F23" s="69">
        <f t="shared" si="9"/>
        <v>75.786419036564141</v>
      </c>
      <c r="G23" s="69">
        <f t="shared" si="9"/>
        <v>58.398142774230998</v>
      </c>
      <c r="H23" s="69">
        <f t="shared" si="9"/>
        <v>40.487521764364487</v>
      </c>
      <c r="I23" s="69">
        <f t="shared" si="9"/>
        <v>26.419036564132334</v>
      </c>
      <c r="J23" s="69">
        <f t="shared" si="9"/>
        <v>16.227510156703428</v>
      </c>
      <c r="K23" s="69">
        <f t="shared" si="9"/>
        <v>9.5066744051073719</v>
      </c>
      <c r="L23" s="69">
        <f t="shared" si="9"/>
        <v>5.9082994776552535</v>
      </c>
      <c r="M23" s="69">
        <f t="shared" si="9"/>
        <v>3.2037144515380156</v>
      </c>
      <c r="N23" s="69">
        <f t="shared" si="9"/>
        <v>1.8340104468949512</v>
      </c>
      <c r="O23" s="24">
        <f t="shared" si="9"/>
        <v>1.5089959373186308</v>
      </c>
      <c r="P23" s="34"/>
      <c r="Q23" s="35"/>
      <c r="S23" s="9" t="s">
        <v>17</v>
      </c>
      <c r="T23" s="20"/>
    </row>
    <row r="24" spans="1:21" ht="15.9" thickBot="1" x14ac:dyDescent="0.65">
      <c r="S24" s="9" t="s">
        <v>19</v>
      </c>
      <c r="T24" s="20"/>
    </row>
    <row r="25" spans="1:21" x14ac:dyDescent="0.6">
      <c r="B25" s="41" t="s">
        <v>45</v>
      </c>
      <c r="C25" s="42" t="s">
        <v>10</v>
      </c>
      <c r="D25" s="43">
        <v>100</v>
      </c>
      <c r="E25" s="44">
        <v>98.10576838429553</v>
      </c>
      <c r="F25" s="44">
        <v>92.286642372800358</v>
      </c>
      <c r="G25" s="44">
        <v>83.623708311465023</v>
      </c>
      <c r="H25" s="44">
        <v>73.667138379083937</v>
      </c>
      <c r="I25" s="44">
        <v>63.992200067937482</v>
      </c>
      <c r="J25" s="44">
        <v>55.536899410733589</v>
      </c>
      <c r="K25" s="44">
        <v>47.326898936188748</v>
      </c>
      <c r="L25" s="44">
        <v>41.188579119266926</v>
      </c>
      <c r="M25" s="44">
        <v>33.624421129059286</v>
      </c>
      <c r="N25" s="44">
        <v>24.557738878495012</v>
      </c>
      <c r="O25" s="45">
        <v>18.894751089791516</v>
      </c>
      <c r="P25" s="17" t="s">
        <v>60</v>
      </c>
      <c r="Q25" s="18"/>
      <c r="S25" s="9" t="s">
        <v>22</v>
      </c>
      <c r="T25" s="20" t="s">
        <v>24</v>
      </c>
    </row>
    <row r="26" spans="1:21" ht="15.9" thickBot="1" x14ac:dyDescent="0.65">
      <c r="B26" s="46" t="s">
        <v>46</v>
      </c>
      <c r="C26" s="47"/>
      <c r="D26" s="48">
        <v>0</v>
      </c>
      <c r="E26" s="49">
        <v>6.9063052862887888</v>
      </c>
      <c r="F26" s="49">
        <v>2.0670700086450555</v>
      </c>
      <c r="G26" s="49">
        <v>1.2645676934318539</v>
      </c>
      <c r="H26" s="49">
        <v>6.5661270779732375</v>
      </c>
      <c r="I26" s="49">
        <v>7.0659176590026957</v>
      </c>
      <c r="J26" s="49">
        <v>5.6905775899049171</v>
      </c>
      <c r="K26" s="49">
        <v>4.237607264089454</v>
      </c>
      <c r="L26" s="49">
        <v>4.0178086992221118</v>
      </c>
      <c r="M26" s="49">
        <v>5.152374273294666</v>
      </c>
      <c r="N26" s="49">
        <v>4.236786619046141</v>
      </c>
      <c r="O26" s="50">
        <v>4.5826634123481576</v>
      </c>
      <c r="P26" s="25"/>
      <c r="Q26" s="26"/>
      <c r="S26" s="9"/>
      <c r="T26" s="20"/>
    </row>
    <row r="27" spans="1:21" x14ac:dyDescent="0.6">
      <c r="B27" s="41" t="s">
        <v>45</v>
      </c>
      <c r="C27" s="42" t="s">
        <v>13</v>
      </c>
      <c r="D27" s="43">
        <v>100</v>
      </c>
      <c r="E27" s="44">
        <v>87.318090465744532</v>
      </c>
      <c r="F27" s="44">
        <v>78.813049105495764</v>
      </c>
      <c r="G27" s="44">
        <v>65.595387319645013</v>
      </c>
      <c r="H27" s="44">
        <v>54.447681857341131</v>
      </c>
      <c r="I27" s="44">
        <v>36.885411201729546</v>
      </c>
      <c r="J27" s="44">
        <v>25.517604894911585</v>
      </c>
      <c r="K27" s="44">
        <v>16.240494294861314</v>
      </c>
      <c r="L27" s="44">
        <v>7.4895104514701814</v>
      </c>
      <c r="M27" s="44">
        <v>7.1303002810408413</v>
      </c>
      <c r="N27" s="44">
        <v>4.6124324131794872</v>
      </c>
      <c r="O27" s="45">
        <v>2.7847813399403321</v>
      </c>
      <c r="P27" s="25"/>
      <c r="Q27" s="26"/>
      <c r="S27" s="9" t="s">
        <v>47</v>
      </c>
      <c r="T27" s="20"/>
    </row>
    <row r="28" spans="1:21" ht="15.9" thickBot="1" x14ac:dyDescent="0.65">
      <c r="B28" s="46" t="s">
        <v>46</v>
      </c>
      <c r="C28" s="47"/>
      <c r="D28" s="48">
        <v>0</v>
      </c>
      <c r="E28" s="49">
        <v>3.1634487834404328</v>
      </c>
      <c r="F28" s="49">
        <v>5.4511132049532991</v>
      </c>
      <c r="G28" s="49">
        <v>8.8143381172278747</v>
      </c>
      <c r="H28" s="49">
        <v>13.591184581934685</v>
      </c>
      <c r="I28" s="49">
        <v>13.326370883131649</v>
      </c>
      <c r="J28" s="49">
        <v>12.270934754982868</v>
      </c>
      <c r="K28" s="49">
        <v>9.4502939230449563</v>
      </c>
      <c r="L28" s="49">
        <v>3.2465267789995838</v>
      </c>
      <c r="M28" s="49">
        <v>5.8678512521535158</v>
      </c>
      <c r="N28" s="49">
        <v>4.2642509098666306</v>
      </c>
      <c r="O28" s="50">
        <v>2.7450661524932465</v>
      </c>
      <c r="P28" s="28"/>
      <c r="Q28" s="29"/>
      <c r="S28" s="9" t="s">
        <v>48</v>
      </c>
      <c r="T28" s="20">
        <v>3</v>
      </c>
    </row>
    <row r="29" spans="1:21" x14ac:dyDescent="0.6">
      <c r="B29" s="41" t="s">
        <v>45</v>
      </c>
      <c r="C29" s="42" t="s">
        <v>72</v>
      </c>
      <c r="D29" s="43">
        <v>100</v>
      </c>
      <c r="E29" s="44">
        <v>89.352951693349652</v>
      </c>
      <c r="F29" s="44">
        <v>80.543179958508134</v>
      </c>
      <c r="G29" s="44">
        <v>66.83737017363417</v>
      </c>
      <c r="H29" s="44">
        <v>54.544103235804528</v>
      </c>
      <c r="I29" s="44">
        <v>39.374746374066227</v>
      </c>
      <c r="J29" s="44">
        <v>26.334478657530777</v>
      </c>
      <c r="K29" s="44">
        <v>18.411798387072782</v>
      </c>
      <c r="L29" s="44">
        <v>12.178831382152547</v>
      </c>
      <c r="M29" s="44">
        <v>7.7339373084324405</v>
      </c>
      <c r="N29" s="44">
        <v>5.0971083273075708</v>
      </c>
      <c r="O29" s="45">
        <v>3.2214507133021795</v>
      </c>
      <c r="P29" s="63" t="s">
        <v>71</v>
      </c>
      <c r="Q29" s="31"/>
      <c r="S29" s="9" t="s">
        <v>50</v>
      </c>
      <c r="T29" s="20">
        <v>3</v>
      </c>
    </row>
    <row r="30" spans="1:21" ht="15.9" thickBot="1" x14ac:dyDescent="0.65">
      <c r="B30" s="46" t="s">
        <v>46</v>
      </c>
      <c r="C30" s="47"/>
      <c r="D30" s="48">
        <v>0</v>
      </c>
      <c r="E30" s="49">
        <v>2.6318413632082405</v>
      </c>
      <c r="F30" s="49">
        <v>5.5204959083051026</v>
      </c>
      <c r="G30" s="49">
        <v>9.9240322057175394</v>
      </c>
      <c r="H30" s="49">
        <v>12.851550789641706</v>
      </c>
      <c r="I30" s="49">
        <v>13.793854256367746</v>
      </c>
      <c r="J30" s="49">
        <v>11.683006703270307</v>
      </c>
      <c r="K30" s="49">
        <v>11.282389196423624</v>
      </c>
      <c r="L30" s="49">
        <v>8.2199962880228767</v>
      </c>
      <c r="M30" s="49">
        <v>5.9696694566565691</v>
      </c>
      <c r="N30" s="49">
        <v>4.687604669380967</v>
      </c>
      <c r="O30" s="50">
        <v>2.7053691763513914</v>
      </c>
      <c r="P30" s="34"/>
      <c r="Q30" s="35"/>
    </row>
    <row r="32" spans="1:21" x14ac:dyDescent="0.6">
      <c r="S32" s="51" t="s">
        <v>51</v>
      </c>
      <c r="T32" s="51"/>
      <c r="U32" s="51"/>
    </row>
    <row r="33" spans="18:24" x14ac:dyDescent="0.6">
      <c r="R33" s="12" t="s">
        <v>52</v>
      </c>
      <c r="S33" s="52" t="s">
        <v>53</v>
      </c>
      <c r="T33" s="52" t="s">
        <v>54</v>
      </c>
      <c r="U33" s="52" t="s">
        <v>73</v>
      </c>
    </row>
    <row r="34" spans="18:24" x14ac:dyDescent="0.6">
      <c r="R34" s="53">
        <v>1</v>
      </c>
      <c r="S34" s="1">
        <v>45.74</v>
      </c>
      <c r="T34" s="1">
        <v>38.9</v>
      </c>
      <c r="U34" s="1">
        <v>39.46</v>
      </c>
    </row>
    <row r="35" spans="18:24" x14ac:dyDescent="0.6">
      <c r="R35" s="1">
        <v>2</v>
      </c>
      <c r="S35" s="1">
        <v>51.75</v>
      </c>
      <c r="T35" s="1">
        <v>31.51</v>
      </c>
      <c r="U35" s="1">
        <v>34.19</v>
      </c>
    </row>
    <row r="36" spans="18:24" x14ac:dyDescent="0.6">
      <c r="R36" s="1">
        <v>3</v>
      </c>
      <c r="S36" s="1">
        <v>52</v>
      </c>
      <c r="T36" s="1">
        <v>33.5</v>
      </c>
      <c r="U36" s="1">
        <v>32.25</v>
      </c>
    </row>
    <row r="37" spans="18:24" x14ac:dyDescent="0.6">
      <c r="R37" s="1" t="s">
        <v>56</v>
      </c>
      <c r="S37" s="54">
        <f>AVERAGE(S34:S36)</f>
        <v>49.830000000000005</v>
      </c>
      <c r="T37" s="54">
        <f t="shared" ref="T37" si="10">AVERAGE(T34:T36)</f>
        <v>34.636666666666663</v>
      </c>
      <c r="U37" s="54">
        <v>35.300000000000004</v>
      </c>
    </row>
    <row r="38" spans="18:24" x14ac:dyDescent="0.6">
      <c r="R38" s="1" t="s">
        <v>57</v>
      </c>
      <c r="S38" s="54">
        <f>STDEV(S34:S36)</f>
        <v>3.5442488625941593</v>
      </c>
      <c r="T38" s="54">
        <f>STDEV(T34:T36)</f>
        <v>3.8238767413886818</v>
      </c>
      <c r="U38" s="54">
        <v>3.7309650226181437</v>
      </c>
    </row>
    <row r="41" spans="18:24" x14ac:dyDescent="0.6">
      <c r="R41" s="55" t="s">
        <v>58</v>
      </c>
      <c r="S41" s="55"/>
      <c r="T41" s="55"/>
      <c r="U41" s="55"/>
      <c r="V41" s="55"/>
      <c r="W41" s="55"/>
      <c r="X41" s="55"/>
    </row>
    <row r="42" spans="18:24" x14ac:dyDescent="0.6">
      <c r="R42" s="55"/>
      <c r="S42" s="55"/>
      <c r="T42" s="55"/>
      <c r="U42" s="55"/>
      <c r="V42" s="55"/>
      <c r="W42" s="55"/>
      <c r="X42" s="55"/>
    </row>
    <row r="43" spans="18:24" x14ac:dyDescent="0.6">
      <c r="R43" s="55"/>
      <c r="S43" s="55"/>
      <c r="T43" s="55"/>
      <c r="U43" s="55"/>
      <c r="V43" s="55"/>
      <c r="W43" s="55"/>
      <c r="X43" s="55"/>
    </row>
    <row r="44" spans="18:24" x14ac:dyDescent="0.6">
      <c r="R44" s="55"/>
      <c r="S44" s="55"/>
      <c r="T44" s="55"/>
      <c r="U44" s="55"/>
      <c r="V44" s="55"/>
      <c r="W44" s="55"/>
      <c r="X44" s="55"/>
    </row>
    <row r="45" spans="18:24" x14ac:dyDescent="0.6">
      <c r="R45" s="55"/>
      <c r="S45" s="55"/>
      <c r="T45" s="55"/>
      <c r="U45" s="55"/>
      <c r="V45" s="55"/>
      <c r="W45" s="55"/>
      <c r="X45" s="55"/>
    </row>
    <row r="46" spans="18:24" x14ac:dyDescent="0.6">
      <c r="R46" s="55"/>
      <c r="S46" s="55"/>
      <c r="T46" s="55"/>
      <c r="U46" s="55"/>
      <c r="V46" s="55"/>
      <c r="W46" s="55"/>
      <c r="X46" s="55"/>
    </row>
    <row r="47" spans="18:24" x14ac:dyDescent="0.6">
      <c r="R47" s="55"/>
      <c r="S47" s="55"/>
      <c r="T47" s="55"/>
      <c r="U47" s="55"/>
      <c r="V47" s="55"/>
      <c r="W47" s="55"/>
      <c r="X47" s="55"/>
    </row>
    <row r="48" spans="18:24" x14ac:dyDescent="0.6">
      <c r="R48" s="55"/>
      <c r="S48" s="55"/>
      <c r="T48" s="55"/>
      <c r="U48" s="55"/>
      <c r="V48" s="55"/>
      <c r="W48" s="55"/>
      <c r="X48" s="55"/>
    </row>
    <row r="49" spans="18:24" x14ac:dyDescent="0.6">
      <c r="R49" s="55"/>
      <c r="S49" s="55"/>
      <c r="T49" s="55"/>
      <c r="U49" s="55"/>
      <c r="V49" s="55"/>
      <c r="W49" s="55"/>
      <c r="X49" s="55"/>
    </row>
    <row r="50" spans="18:24" x14ac:dyDescent="0.6">
      <c r="R50" s="55"/>
      <c r="S50" s="55"/>
      <c r="T50" s="55"/>
      <c r="U50" s="55"/>
      <c r="V50" s="55"/>
      <c r="W50" s="55"/>
      <c r="X50" s="55"/>
    </row>
    <row r="51" spans="18:24" x14ac:dyDescent="0.6">
      <c r="R51" s="55"/>
      <c r="S51" s="55"/>
      <c r="T51" s="55"/>
      <c r="U51" s="55"/>
      <c r="V51" s="55"/>
      <c r="W51" s="55"/>
      <c r="X51" s="55"/>
    </row>
    <row r="52" spans="18:24" x14ac:dyDescent="0.6">
      <c r="R52" s="55"/>
      <c r="S52" s="55"/>
      <c r="T52" s="55"/>
      <c r="U52" s="55"/>
      <c r="V52" s="55"/>
      <c r="W52" s="55"/>
      <c r="X52" s="55"/>
    </row>
  </sheetData>
  <mergeCells count="14">
    <mergeCell ref="S32:U32"/>
    <mergeCell ref="R41:X52"/>
    <mergeCell ref="P22:Q23"/>
    <mergeCell ref="C25:C26"/>
    <mergeCell ref="P25:Q28"/>
    <mergeCell ref="C27:C28"/>
    <mergeCell ref="C29:C30"/>
    <mergeCell ref="P29:Q30"/>
    <mergeCell ref="D2:O2"/>
    <mergeCell ref="P4:Q7"/>
    <mergeCell ref="P8:Q9"/>
    <mergeCell ref="P11:Q14"/>
    <mergeCell ref="P15:Q16"/>
    <mergeCell ref="P18:Q2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4.4" x14ac:dyDescent="0.550000000000000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gure S7A</vt:lpstr>
      <vt:lpstr>Figure S7B</vt:lpstr>
      <vt:lpstr>Figure S7C</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MacGurn</dc:creator>
  <cp:lastModifiedBy>Jason MacGurn</cp:lastModifiedBy>
  <dcterms:created xsi:type="dcterms:W3CDTF">2019-12-23T01:58:15Z</dcterms:created>
  <dcterms:modified xsi:type="dcterms:W3CDTF">2019-12-23T01:59:55Z</dcterms:modified>
</cp:coreProperties>
</file>